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E\Desktop\la strain thesis\"/>
    </mc:Choice>
  </mc:AlternateContent>
  <bookViews>
    <workbookView xWindow="0" yWindow="0" windowWidth="20460" windowHeight="7620" activeTab="3"/>
  </bookViews>
  <sheets>
    <sheet name="Sheet1" sheetId="1" r:id="rId1"/>
    <sheet name="Sheet4" sheetId="4" r:id="rId2"/>
    <sheet name="Sheet2" sheetId="2" r:id="rId3"/>
    <sheet name="Sheet3" sheetId="3" r:id="rId4"/>
  </sheets>
  <calcPr calcId="162913"/>
</workbook>
</file>

<file path=xl/calcChain.xml><?xml version="1.0" encoding="utf-8"?>
<calcChain xmlns="http://schemas.openxmlformats.org/spreadsheetml/2006/main">
  <c r="D35" i="1" l="1"/>
  <c r="D34" i="1"/>
  <c r="AH38" i="1"/>
  <c r="AH37" i="1"/>
  <c r="AC35" i="1"/>
  <c r="AC34" i="1"/>
  <c r="S35" i="1"/>
  <c r="R35" i="1"/>
  <c r="S34" i="1"/>
  <c r="R34" i="1"/>
  <c r="Q35" i="1"/>
  <c r="P35" i="1"/>
  <c r="Q34" i="1"/>
  <c r="P34" i="1"/>
  <c r="O35" i="1"/>
  <c r="N35" i="1"/>
  <c r="O34" i="1"/>
  <c r="N34" i="1"/>
  <c r="M35" i="1"/>
  <c r="L35" i="1"/>
  <c r="M34" i="1"/>
  <c r="L34" i="1"/>
  <c r="K35" i="1" l="1"/>
  <c r="J35" i="1"/>
  <c r="K34" i="1"/>
  <c r="J34" i="1"/>
  <c r="I35" i="1"/>
  <c r="H35" i="1"/>
  <c r="I34" i="1"/>
  <c r="H34" i="1"/>
  <c r="AI36" i="1"/>
  <c r="AI35" i="1"/>
  <c r="AE35" i="1"/>
  <c r="AD35" i="1"/>
  <c r="AG35" i="1"/>
  <c r="AF35" i="1"/>
  <c r="T35" i="1"/>
  <c r="T34" i="1"/>
  <c r="U1" i="1"/>
  <c r="X35" i="1"/>
  <c r="W35" i="1"/>
  <c r="X34" i="1"/>
  <c r="W34" i="1"/>
  <c r="Y5" i="1"/>
  <c r="AD38" i="1" l="1"/>
  <c r="AD37" i="1"/>
  <c r="AI38" i="1"/>
  <c r="AI37" i="1"/>
</calcChain>
</file>

<file path=xl/sharedStrings.xml><?xml version="1.0" encoding="utf-8"?>
<sst xmlns="http://schemas.openxmlformats.org/spreadsheetml/2006/main" count="302" uniqueCount="107">
  <si>
    <t xml:space="preserve">NAME </t>
  </si>
  <si>
    <t xml:space="preserve">AGE </t>
  </si>
  <si>
    <t>H.NO</t>
  </si>
  <si>
    <t>SEX</t>
  </si>
  <si>
    <t>BMI</t>
  </si>
  <si>
    <t xml:space="preserve">SR </t>
  </si>
  <si>
    <t>AF</t>
  </si>
  <si>
    <t>POST _AOMIN</t>
  </si>
  <si>
    <t>POST_AOMAX</t>
  </si>
  <si>
    <t>PRE_AOMIN</t>
  </si>
  <si>
    <t>PRE_AOMAX</t>
  </si>
  <si>
    <t>POST_DBP</t>
  </si>
  <si>
    <t>POST_SBP</t>
  </si>
  <si>
    <t>PRE_DBP</t>
  </si>
  <si>
    <t>PRE_SBP</t>
  </si>
  <si>
    <t>POST_MVA</t>
  </si>
  <si>
    <t>PRE_MVA</t>
  </si>
  <si>
    <t>PRE_AOSTRAIN</t>
  </si>
  <si>
    <t>POST_AOSTRAIN</t>
  </si>
  <si>
    <t>PRE_ASI</t>
  </si>
  <si>
    <t>POST_ASI</t>
  </si>
  <si>
    <t xml:space="preserve">POST_LASTRAIN </t>
  </si>
  <si>
    <t>PRE_LASTRAIN</t>
  </si>
  <si>
    <t>NAVEENA</t>
  </si>
  <si>
    <t>F</t>
  </si>
  <si>
    <t>Y</t>
  </si>
  <si>
    <t>N</t>
  </si>
  <si>
    <t>SHARADA</t>
  </si>
  <si>
    <t>HAJIRA</t>
  </si>
  <si>
    <t>VANAJA</t>
  </si>
  <si>
    <t>PRABHAVATHI</t>
  </si>
  <si>
    <t>CHAITRA</t>
  </si>
  <si>
    <t>SABEETHA</t>
  </si>
  <si>
    <t>RATHNA</t>
  </si>
  <si>
    <t xml:space="preserve">LALITHA </t>
  </si>
  <si>
    <t>CHANDRU</t>
  </si>
  <si>
    <t>M</t>
  </si>
  <si>
    <t>VAGESHAPPA</t>
  </si>
  <si>
    <t xml:space="preserve">velu </t>
  </si>
  <si>
    <t>DELTA_MMG</t>
  </si>
  <si>
    <t xml:space="preserve">DELTA_AORTIC STRAIN </t>
  </si>
  <si>
    <t>DELTA ASI</t>
  </si>
  <si>
    <t>PRE_PAP</t>
  </si>
  <si>
    <t>POST_PAP</t>
  </si>
  <si>
    <t>DELTA_MVA</t>
  </si>
  <si>
    <t>DELTA_IVRT</t>
  </si>
  <si>
    <t>SVR</t>
  </si>
  <si>
    <t xml:space="preserve">PVR </t>
  </si>
  <si>
    <t>PRE_PWIVRT</t>
  </si>
  <si>
    <t>POST_TDIIVRT</t>
  </si>
  <si>
    <t>PRE_TDIIVRT</t>
  </si>
  <si>
    <t>POST_PWIVRT</t>
  </si>
  <si>
    <t>SRINIVAS</t>
  </si>
  <si>
    <t>MAHABALA</t>
  </si>
  <si>
    <t>PRE_MMG</t>
  </si>
  <si>
    <t>POST_MMG</t>
  </si>
  <si>
    <t>KUDALAIAHA</t>
  </si>
  <si>
    <t>SHANHTA</t>
  </si>
  <si>
    <t>GANGAMMA</t>
  </si>
  <si>
    <t>3M_AOMAX</t>
  </si>
  <si>
    <t>3M_AOMIN</t>
  </si>
  <si>
    <t>3M_MVA</t>
  </si>
  <si>
    <t>3M_MMG</t>
  </si>
  <si>
    <t>3M_PAP</t>
  </si>
  <si>
    <t>3M_SVR</t>
  </si>
  <si>
    <t>3M_PVR</t>
  </si>
  <si>
    <t>3M_SBP</t>
  </si>
  <si>
    <t>3M_DBP</t>
  </si>
  <si>
    <t>3M_AOSTRAIN</t>
  </si>
  <si>
    <t>3M_ASI</t>
  </si>
  <si>
    <t>aboobacher</t>
  </si>
  <si>
    <t>m</t>
  </si>
  <si>
    <t>y</t>
  </si>
  <si>
    <t>n</t>
  </si>
  <si>
    <t>SAVITHRI</t>
  </si>
  <si>
    <t>RATHNAVATHI</t>
  </si>
  <si>
    <t>NA</t>
  </si>
  <si>
    <t xml:space="preserve">SANTOSH </t>
  </si>
  <si>
    <t>JYOTHI RAO</t>
  </si>
  <si>
    <t>avamma</t>
  </si>
  <si>
    <t>f</t>
  </si>
  <si>
    <t>SAROJA</t>
  </si>
  <si>
    <t>MOHAN</t>
  </si>
  <si>
    <t>PADMAVATHI</t>
  </si>
  <si>
    <t>ARUN KUMAR</t>
  </si>
  <si>
    <t>BHASKAR</t>
  </si>
  <si>
    <t>VARIJA</t>
  </si>
  <si>
    <t xml:space="preserve">savithramma </t>
  </si>
  <si>
    <t xml:space="preserve">pre </t>
  </si>
  <si>
    <t xml:space="preserve">post </t>
  </si>
  <si>
    <t>jayakumar</t>
  </si>
  <si>
    <t>Delta MVA</t>
  </si>
  <si>
    <t>thayamma</t>
  </si>
  <si>
    <t>delta pap</t>
  </si>
  <si>
    <t>p&lt;0.001</t>
  </si>
  <si>
    <t>pre MVA</t>
  </si>
  <si>
    <t>post MVA</t>
  </si>
  <si>
    <t xml:space="preserve">PRE AORTIC STRAIN </t>
  </si>
  <si>
    <t>POST AORTIC STRAIN</t>
  </si>
  <si>
    <t>PRE ASI</t>
  </si>
  <si>
    <t>POST ASI</t>
  </si>
  <si>
    <t>PRE MMG</t>
  </si>
  <si>
    <t>POST MMG</t>
  </si>
  <si>
    <t>PRE PAP</t>
  </si>
  <si>
    <t>POST PAP</t>
  </si>
  <si>
    <t xml:space="preserve">Pre LA strain </t>
  </si>
  <si>
    <t xml:space="preserve">Post LA stra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tral Valve Are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395603674540682"/>
          <c:y val="0.18300925925925926"/>
          <c:w val="0.84104396325459319"/>
          <c:h val="0.7181864246135899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8826006124234471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E29-418E-9145-7C487104FB93}"/>
                </c:ext>
              </c:extLst>
            </c:dLbl>
            <c:dLbl>
              <c:idx val="1"/>
              <c:layout>
                <c:manualLayout>
                  <c:x val="2.777777777777676E-3"/>
                  <c:y val="-0.3129039078448527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E29-418E-9145-7C487104FB93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4!$D$5:$D$6</c:f>
              <c:strCache>
                <c:ptCount val="2"/>
                <c:pt idx="0">
                  <c:v>pre MVA</c:v>
                </c:pt>
                <c:pt idx="1">
                  <c:v>post MVA</c:v>
                </c:pt>
              </c:strCache>
            </c:strRef>
          </c:cat>
          <c:val>
            <c:numRef>
              <c:f>Sheet4!$E$5:$E$6</c:f>
              <c:numCache>
                <c:formatCode>General</c:formatCode>
                <c:ptCount val="2"/>
                <c:pt idx="0">
                  <c:v>1.04</c:v>
                </c:pt>
                <c:pt idx="1">
                  <c:v>1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29-418E-9145-7C487104F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3883648"/>
        <c:axId val="73885184"/>
      </c:barChart>
      <c:catAx>
        <c:axId val="73883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85184"/>
        <c:crosses val="autoZero"/>
        <c:auto val="1"/>
        <c:lblAlgn val="ctr"/>
        <c:lblOffset val="100"/>
        <c:noMultiLvlLbl val="0"/>
      </c:catAx>
      <c:valAx>
        <c:axId val="73885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m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83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ORTIC  STRAIN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2692038495188102E-2"/>
          <c:y val="0.19486111111111112"/>
          <c:w val="0.90286351706036749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4!$E$26:$E$27</c:f>
              <c:strCache>
                <c:ptCount val="2"/>
                <c:pt idx="0">
                  <c:v>PRE AORTIC STRAIN </c:v>
                </c:pt>
                <c:pt idx="1">
                  <c:v>POST AORTIC STRAIN</c:v>
                </c:pt>
              </c:strCache>
            </c:strRef>
          </c:cat>
          <c:val>
            <c:numRef>
              <c:f>Sheet4!$F$26:$F$27</c:f>
              <c:numCache>
                <c:formatCode>General</c:formatCode>
                <c:ptCount val="2"/>
                <c:pt idx="0">
                  <c:v>6.7</c:v>
                </c:pt>
                <c:pt idx="1">
                  <c:v>12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A6-4AB6-BE8A-642599BCE5D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3908992"/>
        <c:axId val="73911680"/>
      </c:barChart>
      <c:catAx>
        <c:axId val="7390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911680"/>
        <c:crosses val="autoZero"/>
        <c:auto val="1"/>
        <c:lblAlgn val="ctr"/>
        <c:lblOffset val="100"/>
        <c:noMultiLvlLbl val="0"/>
      </c:catAx>
      <c:valAx>
        <c:axId val="73911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908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ORTIC</a:t>
            </a:r>
            <a:r>
              <a:rPr lang="en-US" baseline="0"/>
              <a:t> STIFFNESS INDEX (ASI )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779E-3"/>
                  <c:y val="-0.37646689997083699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527-4B93-BED2-778B8BFCD9AB}"/>
                </c:ext>
              </c:extLst>
            </c:dLbl>
            <c:dLbl>
              <c:idx val="1"/>
              <c:layout>
                <c:manualLayout>
                  <c:x val="0"/>
                  <c:y val="-0.21889654418197727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527-4B93-BED2-778B8BFCD9AB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4!$E$45:$E$46</c:f>
              <c:strCache>
                <c:ptCount val="2"/>
                <c:pt idx="0">
                  <c:v>PRE ASI</c:v>
                </c:pt>
                <c:pt idx="1">
                  <c:v>POST ASI</c:v>
                </c:pt>
              </c:strCache>
            </c:strRef>
          </c:cat>
          <c:val>
            <c:numRef>
              <c:f>Sheet4!$F$45:$F$46</c:f>
              <c:numCache>
                <c:formatCode>General</c:formatCode>
                <c:ptCount val="2"/>
                <c:pt idx="0">
                  <c:v>7.39</c:v>
                </c:pt>
                <c:pt idx="1">
                  <c:v>3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27-4B93-BED2-778B8BFCD9A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66201856"/>
        <c:axId val="66229376"/>
      </c:barChart>
      <c:catAx>
        <c:axId val="6620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29376"/>
        <c:crosses val="autoZero"/>
        <c:auto val="1"/>
        <c:lblAlgn val="ctr"/>
        <c:lblOffset val="100"/>
        <c:noMultiLvlLbl val="0"/>
      </c:catAx>
      <c:valAx>
        <c:axId val="662293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01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</a:t>
            </a:r>
            <a:r>
              <a:rPr lang="en-US" baseline="0"/>
              <a:t> MITRAL GRADIENT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3888888888888888E-2"/>
                  <c:y val="-0.38252405949256341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EAE-4667-83DE-3BE2D9A798B4}"/>
                </c:ext>
              </c:extLst>
            </c:dLbl>
            <c:dLbl>
              <c:idx val="1"/>
              <c:layout>
                <c:manualLayout>
                  <c:x val="0"/>
                  <c:y val="-0.19709572761738126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EAE-4667-83DE-3BE2D9A798B4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4!$E$56:$E$57</c:f>
              <c:strCache>
                <c:ptCount val="2"/>
                <c:pt idx="0">
                  <c:v>PRE MMG</c:v>
                </c:pt>
                <c:pt idx="1">
                  <c:v>POST MMG</c:v>
                </c:pt>
              </c:strCache>
            </c:strRef>
          </c:cat>
          <c:val>
            <c:numRef>
              <c:f>Sheet4!$F$56:$F$57</c:f>
              <c:numCache>
                <c:formatCode>General</c:formatCode>
                <c:ptCount val="2"/>
                <c:pt idx="0">
                  <c:v>16.93</c:v>
                </c:pt>
                <c:pt idx="1">
                  <c:v>7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AE-4667-83DE-3BE2D9A798B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75177984"/>
        <c:axId val="75180672"/>
      </c:barChart>
      <c:catAx>
        <c:axId val="7517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80672"/>
        <c:crosses val="autoZero"/>
        <c:auto val="1"/>
        <c:lblAlgn val="ctr"/>
        <c:lblOffset val="100"/>
        <c:noMultiLvlLbl val="0"/>
      </c:catAx>
      <c:valAx>
        <c:axId val="751806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77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ULMONARY ARTERY</a:t>
            </a:r>
            <a:r>
              <a:rPr lang="en-US" baseline="0"/>
              <a:t> PRESSURE ( PAP )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4!$E$80:$E$81</c:f>
              <c:strCache>
                <c:ptCount val="2"/>
                <c:pt idx="0">
                  <c:v>PRE PAP</c:v>
                </c:pt>
                <c:pt idx="1">
                  <c:v>POST PAP</c:v>
                </c:pt>
              </c:strCache>
            </c:strRef>
          </c:cat>
          <c:val>
            <c:numRef>
              <c:f>Sheet4!$F$80:$F$81</c:f>
              <c:numCache>
                <c:formatCode>General</c:formatCode>
                <c:ptCount val="2"/>
                <c:pt idx="0">
                  <c:v>47.7</c:v>
                </c:pt>
                <c:pt idx="1">
                  <c:v>34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D6-437C-8C16-28ADD8F41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192576"/>
        <c:axId val="75211136"/>
      </c:barChart>
      <c:catAx>
        <c:axId val="75192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ULMONARY ARTERY PRESSS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211136"/>
        <c:crosses val="autoZero"/>
        <c:auto val="1"/>
        <c:lblAlgn val="ctr"/>
        <c:lblOffset val="100"/>
        <c:noMultiLvlLbl val="0"/>
      </c:catAx>
      <c:valAx>
        <c:axId val="7521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 OF HG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92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 Global</a:t>
            </a:r>
            <a:r>
              <a:rPr lang="en-US" baseline="0"/>
              <a:t> Strain 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layout>
                <c:manualLayout>
                  <c:x val="0"/>
                  <c:y val="-3.680373286672499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066-47FB-85BE-0B271422E02F}"/>
                </c:ext>
              </c:extLst>
            </c:dLbl>
            <c:dLbl>
              <c:idx val="1"/>
              <c:layout>
                <c:manualLayout>
                  <c:x val="8.3333333333333332E-3"/>
                  <c:y val="9.4925634295713035E-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066-47FB-85BE-0B271422E02F}"/>
                </c:ext>
              </c:extLst>
            </c:dLbl>
            <c:spPr>
              <a:noFill/>
              <a:ln>
                <a:noFill/>
              </a:ln>
              <a:effectLst/>
            </c:sp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4!$A$19:$A$20</c:f>
              <c:strCache>
                <c:ptCount val="2"/>
                <c:pt idx="0">
                  <c:v>Pre LA strain </c:v>
                </c:pt>
                <c:pt idx="1">
                  <c:v>Post LA strain </c:v>
                </c:pt>
              </c:strCache>
            </c:strRef>
          </c:cat>
          <c:val>
            <c:numRef>
              <c:f>Sheet4!$B$19:$B$20</c:f>
              <c:numCache>
                <c:formatCode>General</c:formatCode>
                <c:ptCount val="2"/>
                <c:pt idx="0">
                  <c:v>13.4</c:v>
                </c:pt>
                <c:pt idx="1">
                  <c:v>17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66-47FB-85BE-0B271422E02F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75253248"/>
        <c:axId val="75256192"/>
      </c:barChart>
      <c:catAx>
        <c:axId val="75253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5256192"/>
        <c:crosses val="autoZero"/>
        <c:auto val="1"/>
        <c:lblAlgn val="ctr"/>
        <c:lblOffset val="100"/>
        <c:noMultiLvlLbl val="0"/>
      </c:catAx>
      <c:valAx>
        <c:axId val="75256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5253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5</xdr:row>
      <xdr:rowOff>4762</xdr:rowOff>
    </xdr:from>
    <xdr:to>
      <xdr:col>14</xdr:col>
      <xdr:colOff>152400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1912</xdr:colOff>
      <xdr:row>22</xdr:row>
      <xdr:rowOff>14287</xdr:rowOff>
    </xdr:from>
    <xdr:to>
      <xdr:col>14</xdr:col>
      <xdr:colOff>366712</xdr:colOff>
      <xdr:row>36</xdr:row>
      <xdr:rowOff>904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61950</xdr:colOff>
      <xdr:row>34</xdr:row>
      <xdr:rowOff>4762</xdr:rowOff>
    </xdr:from>
    <xdr:to>
      <xdr:col>13</xdr:col>
      <xdr:colOff>57150</xdr:colOff>
      <xdr:row>48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19087</xdr:colOff>
      <xdr:row>56</xdr:row>
      <xdr:rowOff>4762</xdr:rowOff>
    </xdr:from>
    <xdr:to>
      <xdr:col>10</xdr:col>
      <xdr:colOff>528637</xdr:colOff>
      <xdr:row>70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19087</xdr:colOff>
      <xdr:row>73</xdr:row>
      <xdr:rowOff>4762</xdr:rowOff>
    </xdr:from>
    <xdr:to>
      <xdr:col>10</xdr:col>
      <xdr:colOff>528637</xdr:colOff>
      <xdr:row>87</xdr:row>
      <xdr:rowOff>8096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371475</xdr:colOff>
      <xdr:row>5</xdr:row>
      <xdr:rowOff>185737</xdr:rowOff>
    </xdr:from>
    <xdr:to>
      <xdr:col>13</xdr:col>
      <xdr:colOff>66675</xdr:colOff>
      <xdr:row>19</xdr:row>
      <xdr:rowOff>333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8"/>
  <sheetViews>
    <sheetView topLeftCell="AD1" workbookViewId="0">
      <selection activeCell="AG26" sqref="AG26"/>
    </sheetView>
  </sheetViews>
  <sheetFormatPr defaultRowHeight="15" x14ac:dyDescent="0.25"/>
  <cols>
    <col min="21" max="21" width="12" bestFit="1" customWidth="1"/>
    <col min="25" max="25" width="12" bestFit="1" customWidth="1"/>
  </cols>
  <sheetData>
    <row r="1" spans="1:55" x14ac:dyDescent="0.25">
      <c r="A1" t="s">
        <v>2</v>
      </c>
      <c r="B1" t="s">
        <v>0</v>
      </c>
      <c r="C1" t="s">
        <v>3</v>
      </c>
      <c r="D1" t="s">
        <v>1</v>
      </c>
      <c r="E1" t="s">
        <v>4</v>
      </c>
      <c r="F1" t="s">
        <v>5</v>
      </c>
      <c r="G1" t="s">
        <v>6</v>
      </c>
      <c r="H1" t="s">
        <v>16</v>
      </c>
      <c r="I1" t="s">
        <v>15</v>
      </c>
      <c r="J1" t="s">
        <v>91</v>
      </c>
      <c r="K1" t="s">
        <v>14</v>
      </c>
      <c r="L1" t="s">
        <v>13</v>
      </c>
      <c r="M1" t="s">
        <v>12</v>
      </c>
      <c r="N1" t="s">
        <v>11</v>
      </c>
      <c r="O1" t="s">
        <v>10</v>
      </c>
      <c r="P1" t="s">
        <v>9</v>
      </c>
      <c r="Q1" t="s">
        <v>8</v>
      </c>
      <c r="R1" t="s">
        <v>7</v>
      </c>
      <c r="S1" t="s">
        <v>17</v>
      </c>
      <c r="T1" t="s">
        <v>18</v>
      </c>
      <c r="U1">
        <f>TTEST(S2:S33,T2:T33,2,1)</f>
        <v>2.9258820600585451E-10</v>
      </c>
      <c r="V1" t="s">
        <v>19</v>
      </c>
      <c r="W1" t="s">
        <v>88</v>
      </c>
      <c r="X1" t="s">
        <v>89</v>
      </c>
      <c r="Z1" t="s">
        <v>20</v>
      </c>
      <c r="AA1" t="s">
        <v>22</v>
      </c>
      <c r="AB1" t="s">
        <v>21</v>
      </c>
      <c r="AC1" t="s">
        <v>54</v>
      </c>
      <c r="AD1" t="s">
        <v>55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93</v>
      </c>
      <c r="AK1" t="s">
        <v>44</v>
      </c>
      <c r="AL1" t="s">
        <v>48</v>
      </c>
      <c r="AM1" t="s">
        <v>51</v>
      </c>
      <c r="AN1" t="s">
        <v>50</v>
      </c>
      <c r="AO1" t="s">
        <v>49</v>
      </c>
      <c r="AP1" t="s">
        <v>45</v>
      </c>
      <c r="AQ1" t="s">
        <v>46</v>
      </c>
      <c r="AR1" t="s">
        <v>47</v>
      </c>
      <c r="AS1" t="s">
        <v>59</v>
      </c>
      <c r="AT1" t="s">
        <v>60</v>
      </c>
      <c r="AU1" t="s">
        <v>61</v>
      </c>
      <c r="AV1" t="s">
        <v>62</v>
      </c>
      <c r="AW1" t="s">
        <v>63</v>
      </c>
      <c r="AX1" t="s">
        <v>64</v>
      </c>
      <c r="AY1" t="s">
        <v>65</v>
      </c>
      <c r="AZ1" t="s">
        <v>66</v>
      </c>
      <c r="BA1" t="s">
        <v>67</v>
      </c>
      <c r="BB1" t="s">
        <v>68</v>
      </c>
      <c r="BC1" t="s">
        <v>69</v>
      </c>
    </row>
    <row r="2" spans="1:55" x14ac:dyDescent="0.25">
      <c r="A2">
        <v>2744489</v>
      </c>
      <c r="B2" t="s">
        <v>23</v>
      </c>
      <c r="C2" t="s">
        <v>24</v>
      </c>
      <c r="D2">
        <v>38</v>
      </c>
      <c r="F2" t="s">
        <v>25</v>
      </c>
      <c r="G2" t="s">
        <v>26</v>
      </c>
      <c r="H2">
        <v>1.2</v>
      </c>
      <c r="I2">
        <v>2</v>
      </c>
      <c r="J2">
        <v>0.8</v>
      </c>
      <c r="K2">
        <v>86</v>
      </c>
      <c r="L2">
        <v>60</v>
      </c>
      <c r="M2">
        <v>110</v>
      </c>
      <c r="N2">
        <v>72</v>
      </c>
      <c r="O2">
        <v>2.83</v>
      </c>
      <c r="P2">
        <v>2.65</v>
      </c>
      <c r="Q2">
        <v>2.73</v>
      </c>
      <c r="R2">
        <v>2.48</v>
      </c>
      <c r="S2">
        <v>6.79</v>
      </c>
      <c r="T2">
        <v>10.08</v>
      </c>
      <c r="V2">
        <v>3.05</v>
      </c>
      <c r="W2">
        <v>5.26</v>
      </c>
      <c r="X2">
        <v>4.25</v>
      </c>
      <c r="Z2">
        <v>2.73</v>
      </c>
      <c r="AA2">
        <v>24.6</v>
      </c>
      <c r="AB2">
        <v>26.1</v>
      </c>
      <c r="AC2">
        <v>10</v>
      </c>
      <c r="AD2">
        <v>5</v>
      </c>
      <c r="AE2">
        <v>-5</v>
      </c>
      <c r="AF2">
        <v>3.29</v>
      </c>
      <c r="AG2">
        <v>-1.52</v>
      </c>
      <c r="AH2">
        <v>45</v>
      </c>
      <c r="AI2">
        <v>36</v>
      </c>
      <c r="AJ2">
        <v>-9</v>
      </c>
    </row>
    <row r="3" spans="1:55" x14ac:dyDescent="0.25">
      <c r="A3">
        <v>2729260</v>
      </c>
      <c r="B3" t="s">
        <v>27</v>
      </c>
      <c r="C3" t="s">
        <v>24</v>
      </c>
      <c r="D3">
        <v>37</v>
      </c>
      <c r="F3" t="s">
        <v>25</v>
      </c>
      <c r="G3" t="s">
        <v>26</v>
      </c>
      <c r="H3">
        <v>0.7</v>
      </c>
      <c r="I3">
        <v>1.7</v>
      </c>
      <c r="J3">
        <v>1</v>
      </c>
      <c r="K3">
        <v>100</v>
      </c>
      <c r="L3">
        <v>68</v>
      </c>
      <c r="M3">
        <v>110</v>
      </c>
      <c r="N3">
        <v>70</v>
      </c>
      <c r="O3">
        <v>2.15</v>
      </c>
      <c r="P3">
        <v>1.93</v>
      </c>
      <c r="Q3">
        <v>2.39</v>
      </c>
      <c r="R3">
        <v>2.13</v>
      </c>
      <c r="S3">
        <v>11.3</v>
      </c>
      <c r="T3">
        <v>12.2</v>
      </c>
      <c r="V3">
        <v>2.56</v>
      </c>
      <c r="W3">
        <v>3.5</v>
      </c>
      <c r="X3">
        <v>3.76</v>
      </c>
      <c r="Z3">
        <v>2.56</v>
      </c>
      <c r="AA3">
        <v>19.2</v>
      </c>
      <c r="AB3">
        <v>22.3</v>
      </c>
      <c r="AC3">
        <v>18</v>
      </c>
      <c r="AD3">
        <v>8</v>
      </c>
      <c r="AE3">
        <v>-10</v>
      </c>
      <c r="AF3">
        <v>0.9</v>
      </c>
      <c r="AG3">
        <v>-1.2</v>
      </c>
      <c r="AH3">
        <v>50</v>
      </c>
      <c r="AI3">
        <v>38</v>
      </c>
      <c r="AJ3">
        <v>-12</v>
      </c>
    </row>
    <row r="4" spans="1:55" x14ac:dyDescent="0.25">
      <c r="A4">
        <v>2724006</v>
      </c>
      <c r="B4" t="s">
        <v>28</v>
      </c>
      <c r="C4" t="s">
        <v>24</v>
      </c>
      <c r="D4">
        <v>39</v>
      </c>
      <c r="F4" t="s">
        <v>25</v>
      </c>
      <c r="G4" t="s">
        <v>26</v>
      </c>
      <c r="H4">
        <v>1</v>
      </c>
      <c r="I4">
        <v>1.8</v>
      </c>
      <c r="J4">
        <v>0.8</v>
      </c>
      <c r="K4">
        <v>104</v>
      </c>
      <c r="L4">
        <v>70</v>
      </c>
      <c r="M4">
        <v>92</v>
      </c>
      <c r="N4">
        <v>70</v>
      </c>
      <c r="O4">
        <v>2.2000000000000002</v>
      </c>
      <c r="P4">
        <v>2</v>
      </c>
      <c r="Q4">
        <v>2.36</v>
      </c>
      <c r="R4">
        <v>2.0699999999999998</v>
      </c>
      <c r="S4">
        <v>10</v>
      </c>
      <c r="T4">
        <v>14.01</v>
      </c>
      <c r="V4">
        <v>2.69</v>
      </c>
      <c r="W4">
        <v>4.08</v>
      </c>
      <c r="X4">
        <v>1.93</v>
      </c>
      <c r="Z4">
        <v>2.2400000000000002</v>
      </c>
      <c r="AA4">
        <v>12.4</v>
      </c>
      <c r="AB4">
        <v>18.7</v>
      </c>
      <c r="AC4">
        <v>35</v>
      </c>
      <c r="AD4">
        <v>19</v>
      </c>
      <c r="AE4">
        <v>-16</v>
      </c>
      <c r="AF4">
        <v>4.01</v>
      </c>
      <c r="AG4">
        <v>-2.15</v>
      </c>
      <c r="AH4">
        <v>55</v>
      </c>
      <c r="AI4">
        <v>40</v>
      </c>
      <c r="AJ4">
        <v>-15</v>
      </c>
    </row>
    <row r="5" spans="1:55" x14ac:dyDescent="0.25">
      <c r="A5">
        <v>2724899</v>
      </c>
      <c r="B5" t="s">
        <v>29</v>
      </c>
      <c r="C5" t="s">
        <v>24</v>
      </c>
      <c r="D5">
        <v>29</v>
      </c>
      <c r="F5" t="s">
        <v>25</v>
      </c>
      <c r="G5" t="s">
        <v>26</v>
      </c>
      <c r="H5">
        <v>0.8</v>
      </c>
      <c r="I5">
        <v>2.1</v>
      </c>
      <c r="J5">
        <v>1.3</v>
      </c>
      <c r="K5">
        <v>120</v>
      </c>
      <c r="L5">
        <v>74</v>
      </c>
      <c r="M5">
        <v>100</v>
      </c>
      <c r="N5">
        <v>70</v>
      </c>
      <c r="O5">
        <v>2.46</v>
      </c>
      <c r="P5">
        <v>2.3199999999999998</v>
      </c>
      <c r="Q5">
        <v>2.58</v>
      </c>
      <c r="R5">
        <v>2.41</v>
      </c>
      <c r="S5">
        <v>6.01</v>
      </c>
      <c r="T5">
        <v>7.05</v>
      </c>
      <c r="V5">
        <v>3.87</v>
      </c>
      <c r="W5">
        <v>8.0399999999999991</v>
      </c>
      <c r="X5">
        <v>5.0999999999999996</v>
      </c>
      <c r="Y5">
        <f>TTEST(W2:W33,X2:X33,2,1)</f>
        <v>1.3912701008068948E-7</v>
      </c>
      <c r="Z5">
        <v>3</v>
      </c>
      <c r="AA5">
        <v>29.3</v>
      </c>
      <c r="AB5">
        <v>31</v>
      </c>
      <c r="AC5">
        <v>26</v>
      </c>
      <c r="AD5">
        <v>20</v>
      </c>
      <c r="AE5">
        <v>-6</v>
      </c>
      <c r="AF5">
        <v>1.04</v>
      </c>
      <c r="AG5">
        <v>-2.1</v>
      </c>
      <c r="AH5">
        <v>38</v>
      </c>
      <c r="AI5">
        <v>30</v>
      </c>
      <c r="AJ5">
        <v>-8</v>
      </c>
    </row>
    <row r="6" spans="1:55" x14ac:dyDescent="0.25">
      <c r="A6">
        <v>2708198</v>
      </c>
      <c r="B6" t="s">
        <v>30</v>
      </c>
      <c r="C6" t="s">
        <v>24</v>
      </c>
      <c r="D6">
        <v>39</v>
      </c>
      <c r="F6" t="s">
        <v>25</v>
      </c>
      <c r="G6" t="s">
        <v>26</v>
      </c>
      <c r="H6">
        <v>1</v>
      </c>
      <c r="I6">
        <v>1.75</v>
      </c>
      <c r="J6">
        <v>0.75</v>
      </c>
      <c r="K6">
        <v>112</v>
      </c>
      <c r="L6">
        <v>62</v>
      </c>
      <c r="M6">
        <v>100</v>
      </c>
      <c r="N6">
        <v>60</v>
      </c>
      <c r="O6">
        <v>2.2799999999999998</v>
      </c>
      <c r="P6">
        <v>2.0699999999999998</v>
      </c>
      <c r="Q6">
        <v>2.71</v>
      </c>
      <c r="R6">
        <v>2.2999999999999998</v>
      </c>
      <c r="S6">
        <v>10.14</v>
      </c>
      <c r="T6">
        <v>17.829999999999998</v>
      </c>
      <c r="V6">
        <v>2.89</v>
      </c>
      <c r="W6">
        <v>5.87</v>
      </c>
      <c r="X6">
        <v>2.85</v>
      </c>
      <c r="Z6">
        <v>2.23</v>
      </c>
      <c r="AA6">
        <v>24.22</v>
      </c>
      <c r="AB6">
        <v>30.06</v>
      </c>
      <c r="AC6">
        <v>22</v>
      </c>
      <c r="AD6">
        <v>14</v>
      </c>
      <c r="AE6">
        <v>-8</v>
      </c>
      <c r="AF6">
        <v>7.69</v>
      </c>
      <c r="AG6">
        <v>-3.02</v>
      </c>
      <c r="AH6">
        <v>38</v>
      </c>
      <c r="AI6">
        <v>31</v>
      </c>
      <c r="AJ6">
        <v>-7</v>
      </c>
      <c r="AS6">
        <v>2.34</v>
      </c>
      <c r="AT6">
        <v>2</v>
      </c>
      <c r="AU6">
        <v>1.75</v>
      </c>
      <c r="AV6">
        <v>9</v>
      </c>
      <c r="AW6">
        <v>36</v>
      </c>
      <c r="AZ6">
        <v>105</v>
      </c>
      <c r="BA6">
        <v>72</v>
      </c>
    </row>
    <row r="7" spans="1:55" x14ac:dyDescent="0.25">
      <c r="A7">
        <v>2735714</v>
      </c>
      <c r="B7" t="s">
        <v>31</v>
      </c>
      <c r="C7" t="s">
        <v>24</v>
      </c>
      <c r="D7">
        <v>20</v>
      </c>
      <c r="F7" t="s">
        <v>25</v>
      </c>
      <c r="G7" t="s">
        <v>26</v>
      </c>
      <c r="H7">
        <v>1.1000000000000001</v>
      </c>
      <c r="I7">
        <v>1.9</v>
      </c>
      <c r="J7">
        <v>0.8</v>
      </c>
      <c r="K7">
        <v>116</v>
      </c>
      <c r="L7">
        <v>70</v>
      </c>
      <c r="M7">
        <v>100</v>
      </c>
      <c r="N7">
        <v>64</v>
      </c>
      <c r="O7">
        <v>2.38</v>
      </c>
      <c r="P7">
        <v>2.11</v>
      </c>
      <c r="Q7">
        <v>2.38</v>
      </c>
      <c r="R7">
        <v>2.04</v>
      </c>
      <c r="S7">
        <v>12.8</v>
      </c>
      <c r="T7">
        <v>16.670000000000002</v>
      </c>
      <c r="V7">
        <v>2.57</v>
      </c>
      <c r="W7">
        <v>4.0999999999999996</v>
      </c>
      <c r="X7">
        <v>3.05</v>
      </c>
      <c r="Z7">
        <v>2.2400000000000002</v>
      </c>
      <c r="AA7">
        <v>15.23</v>
      </c>
      <c r="AB7">
        <v>18.2</v>
      </c>
      <c r="AC7">
        <v>16</v>
      </c>
      <c r="AD7">
        <v>11</v>
      </c>
      <c r="AE7">
        <v>-5</v>
      </c>
      <c r="AF7">
        <v>3.87</v>
      </c>
      <c r="AG7">
        <v>-1.05</v>
      </c>
      <c r="AH7">
        <v>58</v>
      </c>
      <c r="AI7">
        <v>45</v>
      </c>
      <c r="AJ7">
        <v>-13</v>
      </c>
    </row>
    <row r="8" spans="1:55" x14ac:dyDescent="0.25">
      <c r="A8">
        <v>2747143</v>
      </c>
      <c r="B8" t="s">
        <v>32</v>
      </c>
      <c r="C8" t="s">
        <v>24</v>
      </c>
      <c r="D8">
        <v>34</v>
      </c>
      <c r="F8" t="s">
        <v>25</v>
      </c>
      <c r="G8" t="s">
        <v>26</v>
      </c>
      <c r="H8">
        <v>1.1000000000000001</v>
      </c>
      <c r="I8">
        <v>1.8</v>
      </c>
      <c r="J8">
        <v>0.7</v>
      </c>
      <c r="K8">
        <v>136</v>
      </c>
      <c r="L8">
        <v>92</v>
      </c>
      <c r="M8">
        <v>128</v>
      </c>
      <c r="N8">
        <v>88</v>
      </c>
      <c r="O8">
        <v>2.12</v>
      </c>
      <c r="P8">
        <v>1.92</v>
      </c>
      <c r="Q8">
        <v>2.2200000000000002</v>
      </c>
      <c r="R8">
        <v>1.82</v>
      </c>
      <c r="S8">
        <v>10.42</v>
      </c>
      <c r="T8">
        <v>21.98</v>
      </c>
      <c r="V8">
        <v>2.65</v>
      </c>
      <c r="W8">
        <v>3.9</v>
      </c>
      <c r="X8">
        <v>1.77</v>
      </c>
      <c r="Z8">
        <v>1.89</v>
      </c>
      <c r="AA8">
        <v>13</v>
      </c>
      <c r="AB8">
        <v>17.73</v>
      </c>
      <c r="AC8">
        <v>20</v>
      </c>
      <c r="AD8">
        <v>11</v>
      </c>
      <c r="AE8">
        <v>-9</v>
      </c>
      <c r="AF8">
        <v>11.56</v>
      </c>
      <c r="AG8">
        <v>-2.13</v>
      </c>
      <c r="AH8">
        <v>50</v>
      </c>
      <c r="AI8">
        <v>38</v>
      </c>
      <c r="AJ8">
        <v>-12</v>
      </c>
    </row>
    <row r="9" spans="1:55" x14ac:dyDescent="0.25">
      <c r="A9">
        <v>2637085</v>
      </c>
      <c r="B9" t="s">
        <v>33</v>
      </c>
      <c r="C9" t="s">
        <v>24</v>
      </c>
      <c r="D9">
        <v>48</v>
      </c>
      <c r="F9" t="s">
        <v>26</v>
      </c>
      <c r="G9" t="s">
        <v>25</v>
      </c>
      <c r="H9">
        <v>1.1000000000000001</v>
      </c>
      <c r="I9">
        <v>1.7</v>
      </c>
      <c r="J9">
        <v>0.6</v>
      </c>
      <c r="K9">
        <v>86</v>
      </c>
      <c r="L9">
        <v>60</v>
      </c>
      <c r="M9">
        <v>110</v>
      </c>
      <c r="N9">
        <v>72</v>
      </c>
      <c r="O9">
        <v>2.09</v>
      </c>
      <c r="P9">
        <v>1.89</v>
      </c>
      <c r="Q9">
        <v>2.15</v>
      </c>
      <c r="R9">
        <v>1.83</v>
      </c>
      <c r="S9">
        <v>10.58</v>
      </c>
      <c r="T9">
        <v>17.489999999999998</v>
      </c>
      <c r="V9">
        <v>2.61</v>
      </c>
      <c r="W9">
        <v>3.6</v>
      </c>
      <c r="X9">
        <v>2.4900000000000002</v>
      </c>
      <c r="Z9">
        <v>2.17</v>
      </c>
      <c r="AA9">
        <v>5.33</v>
      </c>
      <c r="AB9">
        <v>8.36</v>
      </c>
      <c r="AC9">
        <v>15</v>
      </c>
      <c r="AD9">
        <v>12</v>
      </c>
      <c r="AE9">
        <v>-3</v>
      </c>
      <c r="AF9">
        <v>6.91</v>
      </c>
      <c r="AG9">
        <v>-1.1100000000000001</v>
      </c>
      <c r="AH9">
        <v>40</v>
      </c>
      <c r="AI9">
        <v>35</v>
      </c>
      <c r="AJ9">
        <v>-5</v>
      </c>
    </row>
    <row r="10" spans="1:55" x14ac:dyDescent="0.25">
      <c r="A10">
        <v>2691440</v>
      </c>
      <c r="B10" t="s">
        <v>34</v>
      </c>
      <c r="C10" t="s">
        <v>24</v>
      </c>
      <c r="D10">
        <v>27</v>
      </c>
      <c r="F10" t="s">
        <v>25</v>
      </c>
      <c r="G10" t="s">
        <v>26</v>
      </c>
      <c r="H10">
        <v>1.2</v>
      </c>
      <c r="I10">
        <v>2</v>
      </c>
      <c r="J10">
        <v>0.8</v>
      </c>
      <c r="K10">
        <v>110</v>
      </c>
      <c r="L10">
        <v>70</v>
      </c>
      <c r="M10">
        <v>120</v>
      </c>
      <c r="N10">
        <v>82</v>
      </c>
      <c r="O10">
        <v>2.2000000000000002</v>
      </c>
      <c r="P10">
        <v>2</v>
      </c>
      <c r="Q10">
        <v>2.4</v>
      </c>
      <c r="R10">
        <v>2.1</v>
      </c>
      <c r="S10">
        <v>10</v>
      </c>
      <c r="T10">
        <v>14.28</v>
      </c>
      <c r="V10">
        <v>2.75</v>
      </c>
      <c r="W10">
        <v>4.5</v>
      </c>
      <c r="X10">
        <v>2.72</v>
      </c>
      <c r="Z10">
        <v>2.34</v>
      </c>
      <c r="AA10">
        <v>21.16</v>
      </c>
      <c r="AB10">
        <v>23.3</v>
      </c>
      <c r="AC10">
        <v>13</v>
      </c>
      <c r="AD10">
        <v>7</v>
      </c>
      <c r="AE10">
        <v>-6</v>
      </c>
      <c r="AF10">
        <v>4.28</v>
      </c>
      <c r="AG10">
        <v>-1.78</v>
      </c>
      <c r="AH10">
        <v>57</v>
      </c>
      <c r="AI10">
        <v>31</v>
      </c>
      <c r="AJ10">
        <v>-26</v>
      </c>
      <c r="AS10">
        <v>2.61</v>
      </c>
      <c r="AT10">
        <v>2.33</v>
      </c>
      <c r="AU10">
        <v>2</v>
      </c>
      <c r="AV10">
        <v>6</v>
      </c>
      <c r="AW10">
        <v>30</v>
      </c>
      <c r="AZ10">
        <v>116</v>
      </c>
      <c r="BA10">
        <v>74</v>
      </c>
    </row>
    <row r="11" spans="1:55" x14ac:dyDescent="0.25">
      <c r="A11">
        <v>2762519</v>
      </c>
      <c r="B11" t="s">
        <v>35</v>
      </c>
      <c r="C11" t="s">
        <v>36</v>
      </c>
      <c r="D11">
        <v>44</v>
      </c>
      <c r="F11" t="s">
        <v>25</v>
      </c>
      <c r="G11" t="s">
        <v>26</v>
      </c>
      <c r="H11">
        <v>1.1000000000000001</v>
      </c>
      <c r="I11">
        <v>1.9</v>
      </c>
      <c r="J11">
        <v>0.8</v>
      </c>
      <c r="K11">
        <v>98</v>
      </c>
      <c r="L11">
        <v>76</v>
      </c>
      <c r="M11">
        <v>102</v>
      </c>
      <c r="N11">
        <v>78</v>
      </c>
      <c r="O11">
        <v>2.97</v>
      </c>
      <c r="P11">
        <v>2.81</v>
      </c>
      <c r="Q11">
        <v>2.91</v>
      </c>
      <c r="R11">
        <v>2.74</v>
      </c>
      <c r="S11">
        <v>5.69</v>
      </c>
      <c r="T11">
        <v>6.2</v>
      </c>
      <c r="V11">
        <v>3.14</v>
      </c>
      <c r="W11">
        <v>4.46</v>
      </c>
      <c r="X11">
        <v>4.2300000000000004</v>
      </c>
      <c r="Z11">
        <v>3.2</v>
      </c>
      <c r="AA11">
        <v>8.1999999999999993</v>
      </c>
      <c r="AB11">
        <v>13.5</v>
      </c>
      <c r="AC11">
        <v>15</v>
      </c>
      <c r="AD11">
        <v>8</v>
      </c>
      <c r="AE11">
        <v>-7</v>
      </c>
      <c r="AF11">
        <v>0.51</v>
      </c>
      <c r="AG11">
        <v>-0.23</v>
      </c>
      <c r="AH11">
        <v>45</v>
      </c>
      <c r="AI11">
        <v>33</v>
      </c>
      <c r="AJ11">
        <v>-12</v>
      </c>
    </row>
    <row r="12" spans="1:55" x14ac:dyDescent="0.25">
      <c r="A12">
        <v>2765900</v>
      </c>
      <c r="B12" t="s">
        <v>37</v>
      </c>
      <c r="C12" t="s">
        <v>36</v>
      </c>
      <c r="D12">
        <v>45</v>
      </c>
      <c r="F12" t="s">
        <v>25</v>
      </c>
      <c r="G12" t="s">
        <v>26</v>
      </c>
      <c r="H12">
        <v>1</v>
      </c>
      <c r="I12">
        <v>2</v>
      </c>
      <c r="J12">
        <v>1</v>
      </c>
      <c r="K12">
        <v>110</v>
      </c>
      <c r="L12">
        <v>78</v>
      </c>
      <c r="M12">
        <v>102</v>
      </c>
      <c r="N12">
        <v>76</v>
      </c>
      <c r="O12">
        <v>2.68</v>
      </c>
      <c r="P12">
        <v>2.58</v>
      </c>
      <c r="Q12">
        <v>2.84</v>
      </c>
      <c r="R12">
        <v>2.61</v>
      </c>
      <c r="S12">
        <v>3.88</v>
      </c>
      <c r="T12">
        <v>8.81</v>
      </c>
      <c r="V12">
        <v>3.59</v>
      </c>
      <c r="W12">
        <v>9.0399999999999991</v>
      </c>
      <c r="X12">
        <v>3.34</v>
      </c>
      <c r="Z12">
        <v>2.72</v>
      </c>
      <c r="AA12">
        <v>15.03</v>
      </c>
      <c r="AB12">
        <v>13.36</v>
      </c>
      <c r="AC12">
        <v>12</v>
      </c>
      <c r="AD12">
        <v>5</v>
      </c>
      <c r="AE12">
        <v>-7</v>
      </c>
      <c r="AF12">
        <v>4.93</v>
      </c>
      <c r="AG12">
        <v>-5.7</v>
      </c>
      <c r="AH12">
        <v>51</v>
      </c>
      <c r="AI12">
        <v>43</v>
      </c>
      <c r="AJ12">
        <v>-8</v>
      </c>
      <c r="AL12">
        <v>106</v>
      </c>
      <c r="AM12">
        <v>88</v>
      </c>
      <c r="AN12">
        <v>88</v>
      </c>
      <c r="AO12">
        <v>63</v>
      </c>
    </row>
    <row r="13" spans="1:55" x14ac:dyDescent="0.25">
      <c r="A13">
        <v>2784513</v>
      </c>
      <c r="B13" t="s">
        <v>38</v>
      </c>
      <c r="C13" t="s">
        <v>36</v>
      </c>
      <c r="D13">
        <v>19</v>
      </c>
      <c r="F13" t="s">
        <v>25</v>
      </c>
      <c r="G13" t="s">
        <v>26</v>
      </c>
      <c r="H13">
        <v>0.99</v>
      </c>
      <c r="I13">
        <v>2.2999999999999998</v>
      </c>
      <c r="J13">
        <v>1.31</v>
      </c>
      <c r="K13">
        <v>108</v>
      </c>
      <c r="L13">
        <v>74</v>
      </c>
      <c r="M13">
        <v>112</v>
      </c>
      <c r="N13">
        <v>74</v>
      </c>
      <c r="O13">
        <v>3.08</v>
      </c>
      <c r="P13">
        <v>2.97</v>
      </c>
      <c r="Q13">
        <v>3.04</v>
      </c>
      <c r="R13">
        <v>2.72</v>
      </c>
      <c r="S13">
        <v>3.7</v>
      </c>
      <c r="T13">
        <v>11.76</v>
      </c>
      <c r="V13">
        <v>1.37</v>
      </c>
      <c r="W13">
        <v>10.199999999999999</v>
      </c>
      <c r="X13">
        <v>3.54</v>
      </c>
      <c r="Z13">
        <v>2.5499999999999998</v>
      </c>
      <c r="AA13">
        <v>10.6</v>
      </c>
      <c r="AB13">
        <v>11.7</v>
      </c>
      <c r="AC13">
        <v>20</v>
      </c>
      <c r="AD13">
        <v>4</v>
      </c>
      <c r="AE13">
        <v>-16</v>
      </c>
      <c r="AF13">
        <v>8.06</v>
      </c>
      <c r="AG13">
        <v>-6.66</v>
      </c>
      <c r="AH13">
        <v>45</v>
      </c>
      <c r="AI13">
        <v>35</v>
      </c>
      <c r="AJ13">
        <v>-10</v>
      </c>
      <c r="AL13">
        <v>77</v>
      </c>
      <c r="AM13">
        <v>85</v>
      </c>
      <c r="AN13">
        <v>102</v>
      </c>
      <c r="AO13">
        <v>99</v>
      </c>
    </row>
    <row r="14" spans="1:55" x14ac:dyDescent="0.25">
      <c r="A14">
        <v>2762759</v>
      </c>
      <c r="B14" t="s">
        <v>52</v>
      </c>
      <c r="C14" t="s">
        <v>36</v>
      </c>
      <c r="D14">
        <v>54</v>
      </c>
      <c r="F14" t="s">
        <v>25</v>
      </c>
      <c r="G14" t="s">
        <v>26</v>
      </c>
      <c r="H14">
        <v>0.95</v>
      </c>
      <c r="I14">
        <v>1.64</v>
      </c>
      <c r="J14">
        <v>0.69</v>
      </c>
      <c r="K14">
        <v>130</v>
      </c>
      <c r="L14">
        <v>74</v>
      </c>
      <c r="M14">
        <v>110</v>
      </c>
      <c r="N14">
        <v>72</v>
      </c>
      <c r="O14">
        <v>2.72</v>
      </c>
      <c r="P14">
        <v>2.58</v>
      </c>
      <c r="Q14">
        <v>2.69</v>
      </c>
      <c r="R14">
        <v>2.4300000000000002</v>
      </c>
      <c r="S14">
        <v>5.4</v>
      </c>
      <c r="T14">
        <v>10.69</v>
      </c>
      <c r="V14">
        <v>3.48</v>
      </c>
      <c r="W14">
        <v>10.42</v>
      </c>
      <c r="X14">
        <v>4.2300000000000004</v>
      </c>
      <c r="Z14">
        <v>2.66</v>
      </c>
      <c r="AA14">
        <v>10.5</v>
      </c>
      <c r="AB14">
        <v>11.6</v>
      </c>
      <c r="AC14">
        <v>13</v>
      </c>
      <c r="AD14">
        <v>4</v>
      </c>
      <c r="AE14">
        <v>-9</v>
      </c>
      <c r="AF14">
        <v>5.29</v>
      </c>
      <c r="AG14">
        <v>-6.19</v>
      </c>
      <c r="AH14">
        <v>50</v>
      </c>
      <c r="AI14">
        <v>38</v>
      </c>
      <c r="AJ14">
        <v>-12</v>
      </c>
      <c r="AL14">
        <v>60</v>
      </c>
      <c r="AM14">
        <v>92</v>
      </c>
      <c r="AN14">
        <v>99</v>
      </c>
      <c r="AO14">
        <v>127</v>
      </c>
    </row>
    <row r="15" spans="1:55" x14ac:dyDescent="0.25">
      <c r="A15">
        <v>2685810</v>
      </c>
      <c r="B15" t="s">
        <v>53</v>
      </c>
      <c r="C15" t="s">
        <v>36</v>
      </c>
      <c r="D15">
        <v>45</v>
      </c>
      <c r="F15" t="s">
        <v>26</v>
      </c>
      <c r="G15" t="s">
        <v>25</v>
      </c>
      <c r="H15">
        <v>1.3</v>
      </c>
      <c r="I15">
        <v>1.9</v>
      </c>
      <c r="J15">
        <v>0.6</v>
      </c>
      <c r="K15">
        <v>94</v>
      </c>
      <c r="L15">
        <v>70</v>
      </c>
      <c r="M15">
        <v>100</v>
      </c>
      <c r="N15">
        <v>70</v>
      </c>
      <c r="O15">
        <v>2.86</v>
      </c>
      <c r="P15">
        <v>2.71</v>
      </c>
      <c r="Q15">
        <v>2.82</v>
      </c>
      <c r="R15">
        <v>2.61</v>
      </c>
      <c r="S15">
        <v>5.5</v>
      </c>
      <c r="T15">
        <v>8.0399999999999991</v>
      </c>
      <c r="V15">
        <v>3.19</v>
      </c>
      <c r="W15">
        <v>5.32</v>
      </c>
      <c r="X15">
        <v>4.45</v>
      </c>
      <c r="Z15">
        <v>2.88</v>
      </c>
      <c r="AA15">
        <v>10.6</v>
      </c>
      <c r="AB15">
        <v>12.7</v>
      </c>
      <c r="AC15">
        <v>11</v>
      </c>
      <c r="AD15">
        <v>7</v>
      </c>
      <c r="AE15">
        <v>-4</v>
      </c>
      <c r="AF15">
        <v>2.54</v>
      </c>
      <c r="AG15">
        <v>-0.87</v>
      </c>
      <c r="AH15">
        <v>58</v>
      </c>
      <c r="AI15">
        <v>40</v>
      </c>
      <c r="AJ15">
        <v>-18</v>
      </c>
    </row>
    <row r="16" spans="1:55" x14ac:dyDescent="0.25">
      <c r="A16">
        <v>2772452</v>
      </c>
      <c r="B16" t="s">
        <v>56</v>
      </c>
      <c r="C16" t="s">
        <v>36</v>
      </c>
      <c r="D16">
        <v>34</v>
      </c>
      <c r="F16" t="s">
        <v>25</v>
      </c>
      <c r="G16" t="s">
        <v>26</v>
      </c>
      <c r="H16">
        <v>1</v>
      </c>
      <c r="I16">
        <v>1.99</v>
      </c>
      <c r="J16">
        <v>0.99</v>
      </c>
      <c r="K16">
        <v>102</v>
      </c>
      <c r="L16">
        <v>82</v>
      </c>
      <c r="M16">
        <v>118</v>
      </c>
      <c r="N16">
        <v>78</v>
      </c>
      <c r="O16">
        <v>2.21</v>
      </c>
      <c r="P16">
        <v>2.12</v>
      </c>
      <c r="Q16">
        <v>2.2999999999999998</v>
      </c>
      <c r="R16">
        <v>2.15</v>
      </c>
      <c r="S16">
        <v>4.25</v>
      </c>
      <c r="T16">
        <v>6.97</v>
      </c>
      <c r="V16">
        <v>4.5</v>
      </c>
      <c r="W16">
        <v>5.14</v>
      </c>
      <c r="X16">
        <v>5.99</v>
      </c>
      <c r="Z16">
        <v>3.07</v>
      </c>
      <c r="AA16">
        <v>9.9</v>
      </c>
      <c r="AB16">
        <v>12.3</v>
      </c>
      <c r="AC16">
        <v>25</v>
      </c>
      <c r="AD16">
        <v>12</v>
      </c>
      <c r="AE16">
        <v>-13</v>
      </c>
      <c r="AF16">
        <v>2.72</v>
      </c>
      <c r="AG16">
        <v>0.85</v>
      </c>
      <c r="AH16">
        <v>56</v>
      </c>
      <c r="AI16">
        <v>31</v>
      </c>
      <c r="AJ16">
        <v>-25</v>
      </c>
      <c r="AL16">
        <v>72</v>
      </c>
      <c r="AM16">
        <v>77</v>
      </c>
      <c r="AN16">
        <v>99</v>
      </c>
      <c r="AO16">
        <v>106</v>
      </c>
    </row>
    <row r="17" spans="1:53" x14ac:dyDescent="0.25">
      <c r="A17">
        <v>2796448</v>
      </c>
      <c r="B17" t="s">
        <v>57</v>
      </c>
      <c r="C17" t="s">
        <v>24</v>
      </c>
      <c r="D17">
        <v>35</v>
      </c>
      <c r="F17" t="s">
        <v>25</v>
      </c>
      <c r="G17" t="s">
        <v>26</v>
      </c>
      <c r="H17">
        <v>1.2</v>
      </c>
      <c r="I17">
        <v>1.95</v>
      </c>
      <c r="J17">
        <v>0.75</v>
      </c>
      <c r="K17">
        <v>130</v>
      </c>
      <c r="L17">
        <v>92</v>
      </c>
      <c r="M17">
        <v>126</v>
      </c>
      <c r="N17">
        <v>84</v>
      </c>
      <c r="O17">
        <v>2.54</v>
      </c>
      <c r="P17">
        <v>2.33</v>
      </c>
      <c r="Q17">
        <v>2.56</v>
      </c>
      <c r="R17">
        <v>2.2999999999999998</v>
      </c>
      <c r="S17">
        <v>9.01</v>
      </c>
      <c r="T17">
        <v>11.3</v>
      </c>
      <c r="V17">
        <v>2.78</v>
      </c>
      <c r="W17">
        <v>3.84</v>
      </c>
      <c r="X17">
        <v>3.59</v>
      </c>
      <c r="Z17">
        <v>3.04</v>
      </c>
      <c r="AA17">
        <v>9.93</v>
      </c>
      <c r="AB17">
        <v>13.3</v>
      </c>
      <c r="AC17">
        <v>16</v>
      </c>
      <c r="AD17">
        <v>7</v>
      </c>
      <c r="AE17">
        <v>-9</v>
      </c>
      <c r="AF17">
        <v>2.29</v>
      </c>
      <c r="AG17">
        <v>-0.25</v>
      </c>
      <c r="AH17">
        <v>55</v>
      </c>
      <c r="AI17">
        <v>41</v>
      </c>
      <c r="AJ17">
        <v>-14</v>
      </c>
      <c r="AL17">
        <v>85</v>
      </c>
      <c r="AM17">
        <v>85</v>
      </c>
      <c r="AN17">
        <v>120</v>
      </c>
      <c r="AO17">
        <v>113</v>
      </c>
      <c r="AS17">
        <v>2.63</v>
      </c>
      <c r="AT17">
        <v>2.44</v>
      </c>
      <c r="AU17">
        <v>1.95</v>
      </c>
      <c r="AV17">
        <v>7</v>
      </c>
      <c r="AW17">
        <v>41</v>
      </c>
      <c r="AZ17">
        <v>156</v>
      </c>
      <c r="BA17">
        <v>100</v>
      </c>
    </row>
    <row r="18" spans="1:53" x14ac:dyDescent="0.25">
      <c r="A18">
        <v>2798847</v>
      </c>
      <c r="B18" t="s">
        <v>58</v>
      </c>
      <c r="C18" t="s">
        <v>24</v>
      </c>
      <c r="D18">
        <v>60</v>
      </c>
      <c r="F18" t="s">
        <v>26</v>
      </c>
      <c r="G18" t="s">
        <v>25</v>
      </c>
      <c r="H18">
        <v>1.1000000000000001</v>
      </c>
      <c r="I18">
        <v>1.75</v>
      </c>
      <c r="J18">
        <v>0.65</v>
      </c>
      <c r="K18">
        <v>150</v>
      </c>
      <c r="L18">
        <v>86</v>
      </c>
      <c r="M18">
        <v>136</v>
      </c>
      <c r="N18">
        <v>82</v>
      </c>
      <c r="O18">
        <v>2.66</v>
      </c>
      <c r="P18">
        <v>2.5299999999999998</v>
      </c>
      <c r="Q18">
        <v>2.59</v>
      </c>
      <c r="R18">
        <v>2.29</v>
      </c>
      <c r="S18">
        <v>5.13</v>
      </c>
      <c r="T18">
        <v>13.1</v>
      </c>
      <c r="V18">
        <v>3.53</v>
      </c>
      <c r="W18">
        <v>10.86</v>
      </c>
      <c r="X18">
        <v>3.88</v>
      </c>
      <c r="Z18">
        <v>2.54</v>
      </c>
      <c r="AC18">
        <v>10</v>
      </c>
      <c r="AD18">
        <v>7</v>
      </c>
      <c r="AE18">
        <v>-3</v>
      </c>
      <c r="AF18">
        <v>7.97</v>
      </c>
      <c r="AG18">
        <v>-6.98</v>
      </c>
      <c r="AH18">
        <v>48</v>
      </c>
      <c r="AI18">
        <v>32</v>
      </c>
      <c r="AJ18">
        <v>-16</v>
      </c>
    </row>
    <row r="19" spans="1:53" x14ac:dyDescent="0.25">
      <c r="A19">
        <v>2812984</v>
      </c>
      <c r="B19" t="s">
        <v>70</v>
      </c>
      <c r="C19" t="s">
        <v>71</v>
      </c>
      <c r="D19">
        <v>41</v>
      </c>
      <c r="F19" t="s">
        <v>72</v>
      </c>
      <c r="G19" t="s">
        <v>73</v>
      </c>
      <c r="H19">
        <v>0.82</v>
      </c>
      <c r="I19">
        <v>1.87</v>
      </c>
      <c r="J19">
        <v>1.05</v>
      </c>
      <c r="K19">
        <v>126</v>
      </c>
      <c r="L19">
        <v>86</v>
      </c>
      <c r="M19">
        <v>112</v>
      </c>
      <c r="N19">
        <v>82</v>
      </c>
      <c r="O19">
        <v>2.92</v>
      </c>
      <c r="P19">
        <v>2.8</v>
      </c>
      <c r="Q19">
        <v>2.82</v>
      </c>
      <c r="R19">
        <v>2.65</v>
      </c>
      <c r="S19">
        <v>4.28</v>
      </c>
      <c r="T19">
        <v>6.4</v>
      </c>
      <c r="V19">
        <v>3.55</v>
      </c>
      <c r="W19">
        <v>8.8800000000000008</v>
      </c>
      <c r="X19">
        <v>4.87</v>
      </c>
      <c r="Z19">
        <v>3.06</v>
      </c>
      <c r="AA19">
        <v>10.4</v>
      </c>
      <c r="AB19">
        <v>17.100000000000001</v>
      </c>
      <c r="AC19">
        <v>14</v>
      </c>
      <c r="AD19">
        <v>5</v>
      </c>
      <c r="AE19">
        <v>-9</v>
      </c>
      <c r="AF19">
        <v>2.12</v>
      </c>
      <c r="AG19">
        <v>-4.01</v>
      </c>
      <c r="AH19">
        <v>40</v>
      </c>
      <c r="AI19">
        <v>35</v>
      </c>
      <c r="AJ19">
        <v>-5</v>
      </c>
      <c r="AL19">
        <v>77</v>
      </c>
      <c r="AM19">
        <v>81</v>
      </c>
      <c r="AN19">
        <v>113</v>
      </c>
      <c r="AO19">
        <v>109</v>
      </c>
    </row>
    <row r="20" spans="1:53" x14ac:dyDescent="0.25">
      <c r="A20">
        <v>2810855</v>
      </c>
      <c r="B20" t="s">
        <v>74</v>
      </c>
      <c r="C20" t="s">
        <v>24</v>
      </c>
      <c r="D20">
        <v>42</v>
      </c>
      <c r="F20" t="s">
        <v>25</v>
      </c>
      <c r="G20" t="s">
        <v>26</v>
      </c>
      <c r="H20">
        <v>0.8</v>
      </c>
      <c r="I20">
        <v>2.08</v>
      </c>
      <c r="J20">
        <v>1.28</v>
      </c>
      <c r="K20">
        <v>104</v>
      </c>
      <c r="L20">
        <v>72</v>
      </c>
      <c r="M20">
        <v>96</v>
      </c>
      <c r="N20">
        <v>66</v>
      </c>
      <c r="O20">
        <v>2.97</v>
      </c>
      <c r="P20">
        <v>2.72</v>
      </c>
      <c r="Q20">
        <v>3.08</v>
      </c>
      <c r="R20">
        <v>2.63</v>
      </c>
      <c r="S20">
        <v>9.19</v>
      </c>
      <c r="T20">
        <v>17.11</v>
      </c>
      <c r="V20">
        <v>2.75</v>
      </c>
      <c r="W20">
        <v>3.96</v>
      </c>
      <c r="X20">
        <v>2.1800000000000002</v>
      </c>
      <c r="Z20">
        <v>1.69</v>
      </c>
      <c r="AA20">
        <v>8.16</v>
      </c>
      <c r="AB20">
        <v>13.2</v>
      </c>
      <c r="AC20">
        <v>15</v>
      </c>
      <c r="AD20">
        <v>4</v>
      </c>
      <c r="AE20">
        <v>-11</v>
      </c>
      <c r="AF20">
        <v>7.92</v>
      </c>
      <c r="AG20">
        <v>-1.78</v>
      </c>
      <c r="AH20">
        <v>40</v>
      </c>
      <c r="AI20">
        <v>33</v>
      </c>
      <c r="AJ20">
        <v>-7</v>
      </c>
      <c r="AL20">
        <v>60</v>
      </c>
      <c r="AM20">
        <v>74</v>
      </c>
      <c r="AN20">
        <v>88</v>
      </c>
      <c r="AO20">
        <v>99</v>
      </c>
    </row>
    <row r="21" spans="1:53" x14ac:dyDescent="0.25">
      <c r="A21">
        <v>2817528</v>
      </c>
      <c r="B21" t="s">
        <v>75</v>
      </c>
      <c r="C21" t="s">
        <v>24</v>
      </c>
      <c r="D21">
        <v>60</v>
      </c>
      <c r="F21" t="s">
        <v>26</v>
      </c>
      <c r="G21" t="s">
        <v>25</v>
      </c>
      <c r="H21">
        <v>0.9</v>
      </c>
      <c r="I21">
        <v>1.8</v>
      </c>
      <c r="J21">
        <v>0.9</v>
      </c>
      <c r="K21">
        <v>112</v>
      </c>
      <c r="L21">
        <v>74</v>
      </c>
      <c r="M21">
        <v>106</v>
      </c>
      <c r="N21">
        <v>70</v>
      </c>
      <c r="O21">
        <v>2.4300000000000002</v>
      </c>
      <c r="P21">
        <v>2.36</v>
      </c>
      <c r="Q21">
        <v>2.77</v>
      </c>
      <c r="R21">
        <v>2.38</v>
      </c>
      <c r="S21">
        <v>2.96</v>
      </c>
      <c r="T21">
        <v>16.3</v>
      </c>
      <c r="V21">
        <v>3.95</v>
      </c>
      <c r="W21">
        <v>13.9</v>
      </c>
      <c r="X21">
        <v>2.57</v>
      </c>
      <c r="Z21">
        <v>2.2400000000000002</v>
      </c>
      <c r="AA21">
        <v>5.96</v>
      </c>
      <c r="AB21">
        <v>8</v>
      </c>
      <c r="AC21">
        <v>16</v>
      </c>
      <c r="AD21">
        <v>5</v>
      </c>
      <c r="AE21">
        <v>-11</v>
      </c>
      <c r="AF21">
        <v>13.34</v>
      </c>
      <c r="AG21">
        <v>-11.33</v>
      </c>
      <c r="AH21">
        <v>64</v>
      </c>
      <c r="AI21">
        <v>57</v>
      </c>
      <c r="AJ21">
        <v>-7</v>
      </c>
      <c r="AL21" t="s">
        <v>76</v>
      </c>
      <c r="AM21" t="s">
        <v>76</v>
      </c>
      <c r="AN21" t="s">
        <v>76</v>
      </c>
      <c r="AO21" t="s">
        <v>76</v>
      </c>
      <c r="AP21" t="s">
        <v>76</v>
      </c>
    </row>
    <row r="22" spans="1:53" x14ac:dyDescent="0.25">
      <c r="A22">
        <v>2805036</v>
      </c>
      <c r="B22" t="s">
        <v>77</v>
      </c>
      <c r="C22" t="s">
        <v>36</v>
      </c>
      <c r="D22">
        <v>22</v>
      </c>
      <c r="F22" t="s">
        <v>25</v>
      </c>
      <c r="G22" t="s">
        <v>26</v>
      </c>
      <c r="H22">
        <v>1</v>
      </c>
      <c r="I22">
        <v>1.8</v>
      </c>
      <c r="J22">
        <v>0.8</v>
      </c>
      <c r="K22">
        <v>114</v>
      </c>
      <c r="L22">
        <v>72</v>
      </c>
      <c r="M22">
        <v>108</v>
      </c>
      <c r="N22">
        <v>62</v>
      </c>
      <c r="O22">
        <v>2.42</v>
      </c>
      <c r="P22">
        <v>2.34</v>
      </c>
      <c r="Q22">
        <v>2.39</v>
      </c>
      <c r="R22">
        <v>2.2200000000000002</v>
      </c>
      <c r="S22">
        <v>3.41</v>
      </c>
      <c r="T22">
        <v>7.65</v>
      </c>
      <c r="V22">
        <v>3.84</v>
      </c>
      <c r="W22">
        <v>13.5</v>
      </c>
      <c r="X22">
        <v>7.28</v>
      </c>
      <c r="Z22">
        <v>3.13</v>
      </c>
      <c r="AA22">
        <v>22.26</v>
      </c>
      <c r="AB22">
        <v>24.2</v>
      </c>
      <c r="AC22">
        <v>12</v>
      </c>
      <c r="AD22">
        <v>4</v>
      </c>
      <c r="AE22">
        <v>-8</v>
      </c>
      <c r="AF22">
        <v>4.24</v>
      </c>
      <c r="AG22">
        <v>-6.22</v>
      </c>
      <c r="AH22">
        <v>38</v>
      </c>
      <c r="AI22">
        <v>30</v>
      </c>
      <c r="AJ22">
        <v>-8</v>
      </c>
      <c r="AL22">
        <v>65</v>
      </c>
      <c r="AM22">
        <v>70</v>
      </c>
      <c r="AN22">
        <v>85</v>
      </c>
      <c r="AO22">
        <v>89</v>
      </c>
    </row>
    <row r="23" spans="1:53" x14ac:dyDescent="0.25">
      <c r="A23">
        <v>2755608</v>
      </c>
      <c r="B23" t="s">
        <v>78</v>
      </c>
      <c r="C23" t="s">
        <v>24</v>
      </c>
      <c r="D23">
        <v>36</v>
      </c>
      <c r="F23" t="s">
        <v>25</v>
      </c>
      <c r="G23" t="s">
        <v>26</v>
      </c>
      <c r="H23">
        <v>1.5</v>
      </c>
      <c r="I23">
        <v>2</v>
      </c>
      <c r="J23">
        <v>0.5</v>
      </c>
      <c r="K23">
        <v>130</v>
      </c>
      <c r="L23">
        <v>80</v>
      </c>
      <c r="M23">
        <v>116</v>
      </c>
      <c r="N23">
        <v>70</v>
      </c>
      <c r="O23">
        <v>2.48</v>
      </c>
      <c r="P23">
        <v>2.3199999999999998</v>
      </c>
      <c r="Q23">
        <v>2.38</v>
      </c>
      <c r="R23">
        <v>2.09</v>
      </c>
      <c r="S23">
        <v>6.9</v>
      </c>
      <c r="T23">
        <v>13.87</v>
      </c>
      <c r="V23">
        <v>3.16</v>
      </c>
      <c r="W23">
        <v>7.03</v>
      </c>
      <c r="X23">
        <v>3.66</v>
      </c>
      <c r="Z23">
        <v>2.48</v>
      </c>
      <c r="AA23">
        <v>23.26</v>
      </c>
      <c r="AB23">
        <v>24.9</v>
      </c>
      <c r="AC23">
        <v>12</v>
      </c>
      <c r="AD23">
        <v>5</v>
      </c>
      <c r="AE23">
        <v>-7</v>
      </c>
      <c r="AF23">
        <v>6.97</v>
      </c>
      <c r="AG23">
        <v>-3.37</v>
      </c>
      <c r="AH23">
        <v>37</v>
      </c>
      <c r="AI23">
        <v>31</v>
      </c>
      <c r="AJ23">
        <v>-6</v>
      </c>
      <c r="AL23">
        <v>67</v>
      </c>
      <c r="AM23">
        <v>77</v>
      </c>
      <c r="AN23">
        <v>113</v>
      </c>
      <c r="AO23">
        <v>110</v>
      </c>
    </row>
    <row r="24" spans="1:53" x14ac:dyDescent="0.25">
      <c r="A24">
        <v>2712358</v>
      </c>
      <c r="B24" t="s">
        <v>79</v>
      </c>
      <c r="C24" t="s">
        <v>80</v>
      </c>
      <c r="D24">
        <v>61</v>
      </c>
      <c r="F24" t="s">
        <v>26</v>
      </c>
      <c r="G24" t="s">
        <v>25</v>
      </c>
      <c r="H24">
        <v>0.9</v>
      </c>
      <c r="I24">
        <v>2</v>
      </c>
      <c r="J24">
        <v>1.1000000000000001</v>
      </c>
      <c r="K24">
        <v>126</v>
      </c>
      <c r="L24">
        <v>90</v>
      </c>
      <c r="M24">
        <v>138</v>
      </c>
      <c r="N24">
        <v>96</v>
      </c>
      <c r="O24">
        <v>3.2</v>
      </c>
      <c r="P24">
        <v>2.9</v>
      </c>
      <c r="Q24">
        <v>3.1</v>
      </c>
      <c r="R24">
        <v>2.7</v>
      </c>
      <c r="S24">
        <v>10.3</v>
      </c>
      <c r="T24">
        <v>14.8</v>
      </c>
      <c r="V24">
        <v>2.61</v>
      </c>
      <c r="W24">
        <v>3.36</v>
      </c>
      <c r="X24">
        <v>2.4500000000000002</v>
      </c>
      <c r="Z24">
        <v>2.27</v>
      </c>
      <c r="AA24">
        <v>6.14</v>
      </c>
      <c r="AB24">
        <v>13.36</v>
      </c>
      <c r="AC24">
        <v>11</v>
      </c>
      <c r="AD24">
        <v>7</v>
      </c>
      <c r="AE24">
        <v>-4</v>
      </c>
      <c r="AF24">
        <v>4.5</v>
      </c>
      <c r="AG24">
        <v>-0.91</v>
      </c>
      <c r="AH24">
        <v>34</v>
      </c>
      <c r="AI24">
        <v>22</v>
      </c>
      <c r="AJ24">
        <v>-12</v>
      </c>
      <c r="AL24" t="s">
        <v>76</v>
      </c>
      <c r="AM24" t="s">
        <v>76</v>
      </c>
      <c r="AN24" t="s">
        <v>76</v>
      </c>
      <c r="AO24" t="s">
        <v>76</v>
      </c>
      <c r="AP24" t="s">
        <v>76</v>
      </c>
    </row>
    <row r="25" spans="1:53" x14ac:dyDescent="0.25">
      <c r="A25">
        <v>2819154</v>
      </c>
      <c r="B25" t="s">
        <v>81</v>
      </c>
      <c r="C25" t="s">
        <v>24</v>
      </c>
      <c r="D25">
        <v>24</v>
      </c>
      <c r="F25" t="s">
        <v>25</v>
      </c>
      <c r="G25" t="s">
        <v>26</v>
      </c>
      <c r="H25">
        <v>1</v>
      </c>
      <c r="I25">
        <v>2</v>
      </c>
      <c r="J25">
        <v>1</v>
      </c>
      <c r="K25">
        <v>104</v>
      </c>
      <c r="L25">
        <v>76</v>
      </c>
      <c r="M25">
        <v>96</v>
      </c>
      <c r="N25">
        <v>70</v>
      </c>
      <c r="O25">
        <v>2.2000000000000002</v>
      </c>
      <c r="P25">
        <v>2</v>
      </c>
      <c r="Q25">
        <v>2.08</v>
      </c>
      <c r="R25">
        <v>1.72</v>
      </c>
      <c r="S25">
        <v>10</v>
      </c>
      <c r="T25">
        <v>20.9</v>
      </c>
      <c r="V25">
        <v>2.62</v>
      </c>
      <c r="W25">
        <v>3.13</v>
      </c>
      <c r="X25">
        <v>1.57</v>
      </c>
      <c r="Z25">
        <v>1.88</v>
      </c>
      <c r="AA25">
        <v>11.16</v>
      </c>
      <c r="AB25">
        <v>17.78</v>
      </c>
      <c r="AC25">
        <v>21</v>
      </c>
      <c r="AD25">
        <v>10</v>
      </c>
      <c r="AE25">
        <v>-11</v>
      </c>
      <c r="AF25">
        <v>10.9</v>
      </c>
      <c r="AG25">
        <v>-1.56</v>
      </c>
      <c r="AH25">
        <v>52</v>
      </c>
      <c r="AI25">
        <v>37</v>
      </c>
      <c r="AJ25">
        <v>-15</v>
      </c>
      <c r="AL25">
        <v>74</v>
      </c>
      <c r="AM25">
        <v>81</v>
      </c>
      <c r="AN25">
        <v>88</v>
      </c>
      <c r="AO25">
        <v>92</v>
      </c>
    </row>
    <row r="26" spans="1:53" x14ac:dyDescent="0.25">
      <c r="A26">
        <v>2833945</v>
      </c>
      <c r="B26" t="s">
        <v>82</v>
      </c>
      <c r="C26" t="s">
        <v>36</v>
      </c>
      <c r="D26">
        <v>48</v>
      </c>
      <c r="F26" t="s">
        <v>25</v>
      </c>
      <c r="G26" t="s">
        <v>26</v>
      </c>
      <c r="H26">
        <v>1.1000000000000001</v>
      </c>
      <c r="I26">
        <v>2.8</v>
      </c>
      <c r="J26">
        <v>1.7</v>
      </c>
      <c r="K26">
        <v>102</v>
      </c>
      <c r="L26">
        <v>70</v>
      </c>
      <c r="M26">
        <v>98</v>
      </c>
      <c r="N26">
        <v>66</v>
      </c>
      <c r="O26">
        <v>2.75</v>
      </c>
      <c r="P26">
        <v>2.67</v>
      </c>
      <c r="Q26">
        <v>2.59</v>
      </c>
      <c r="R26">
        <v>2.2000000000000002</v>
      </c>
      <c r="S26">
        <v>2.99</v>
      </c>
      <c r="T26">
        <v>17.7</v>
      </c>
      <c r="V26">
        <v>3.88</v>
      </c>
      <c r="W26">
        <v>12.97</v>
      </c>
      <c r="X26">
        <v>2.3199999999999998</v>
      </c>
      <c r="Z26">
        <v>8.3800000000000008</v>
      </c>
      <c r="AA26">
        <v>8.23</v>
      </c>
      <c r="AB26">
        <v>15.76</v>
      </c>
      <c r="AC26">
        <v>20</v>
      </c>
      <c r="AD26">
        <v>5</v>
      </c>
      <c r="AE26">
        <v>-15</v>
      </c>
      <c r="AF26">
        <v>14.71</v>
      </c>
      <c r="AG26">
        <v>-10.65</v>
      </c>
      <c r="AH26">
        <v>41</v>
      </c>
      <c r="AI26">
        <v>37</v>
      </c>
      <c r="AJ26">
        <v>-4</v>
      </c>
      <c r="AL26">
        <v>77</v>
      </c>
      <c r="AM26">
        <v>98</v>
      </c>
      <c r="AN26">
        <v>63</v>
      </c>
      <c r="AO26">
        <v>77</v>
      </c>
    </row>
    <row r="27" spans="1:53" x14ac:dyDescent="0.25">
      <c r="A27">
        <v>2841203</v>
      </c>
      <c r="B27" t="s">
        <v>83</v>
      </c>
      <c r="C27" t="s">
        <v>24</v>
      </c>
      <c r="D27">
        <v>33</v>
      </c>
      <c r="F27" t="s">
        <v>25</v>
      </c>
      <c r="G27" t="s">
        <v>26</v>
      </c>
      <c r="H27">
        <v>1</v>
      </c>
      <c r="I27">
        <v>2.06</v>
      </c>
      <c r="J27">
        <v>1.06</v>
      </c>
      <c r="K27">
        <v>136</v>
      </c>
      <c r="L27">
        <v>86</v>
      </c>
      <c r="M27">
        <v>110</v>
      </c>
      <c r="N27">
        <v>74</v>
      </c>
      <c r="O27">
        <v>3.21</v>
      </c>
      <c r="P27">
        <v>3.06</v>
      </c>
      <c r="Q27">
        <v>3.31</v>
      </c>
      <c r="R27">
        <v>3.05</v>
      </c>
      <c r="S27">
        <v>4.9000000000000004</v>
      </c>
      <c r="T27">
        <v>8.5</v>
      </c>
      <c r="V27">
        <v>3.47</v>
      </c>
      <c r="W27">
        <v>9.35</v>
      </c>
      <c r="X27">
        <v>4.66</v>
      </c>
      <c r="Z27">
        <v>2.86</v>
      </c>
      <c r="AA27">
        <v>8.06</v>
      </c>
      <c r="AB27">
        <v>12.5</v>
      </c>
      <c r="AC27">
        <v>18</v>
      </c>
      <c r="AD27">
        <v>6</v>
      </c>
      <c r="AE27">
        <v>-12</v>
      </c>
      <c r="AF27">
        <v>3.6</v>
      </c>
      <c r="AG27">
        <v>-4.6900000000000004</v>
      </c>
      <c r="AH27">
        <v>68</v>
      </c>
      <c r="AI27">
        <v>49</v>
      </c>
      <c r="AJ27">
        <v>-19</v>
      </c>
      <c r="AL27">
        <v>81</v>
      </c>
      <c r="AM27">
        <v>102</v>
      </c>
      <c r="AN27">
        <v>81</v>
      </c>
      <c r="AO27">
        <v>106</v>
      </c>
    </row>
    <row r="28" spans="1:53" x14ac:dyDescent="0.25">
      <c r="A28">
        <v>2828277</v>
      </c>
      <c r="B28" t="s">
        <v>84</v>
      </c>
      <c r="C28" t="s">
        <v>36</v>
      </c>
      <c r="D28">
        <v>20</v>
      </c>
      <c r="F28" t="s">
        <v>25</v>
      </c>
      <c r="G28" t="s">
        <v>26</v>
      </c>
      <c r="H28">
        <v>1.2</v>
      </c>
      <c r="I28">
        <v>1.8</v>
      </c>
      <c r="J28">
        <v>0.6</v>
      </c>
      <c r="K28">
        <v>110</v>
      </c>
      <c r="L28">
        <v>72</v>
      </c>
      <c r="M28">
        <v>118</v>
      </c>
      <c r="N28">
        <v>76</v>
      </c>
      <c r="O28">
        <v>2.86</v>
      </c>
      <c r="P28">
        <v>2.75</v>
      </c>
      <c r="Q28">
        <v>2.97</v>
      </c>
      <c r="R28">
        <v>2.63</v>
      </c>
      <c r="S28">
        <v>4</v>
      </c>
      <c r="T28">
        <v>12.9</v>
      </c>
      <c r="V28">
        <v>3.64</v>
      </c>
      <c r="W28">
        <v>10.58</v>
      </c>
      <c r="X28">
        <v>3.4</v>
      </c>
      <c r="Z28">
        <v>2.4900000000000002</v>
      </c>
      <c r="AA28">
        <v>21.53</v>
      </c>
      <c r="AB28">
        <v>34.299999999999997</v>
      </c>
      <c r="AC28">
        <v>23</v>
      </c>
      <c r="AD28">
        <v>11</v>
      </c>
      <c r="AE28">
        <v>-12</v>
      </c>
      <c r="AF28">
        <v>8.9</v>
      </c>
      <c r="AG28">
        <v>-7.18</v>
      </c>
      <c r="AH28">
        <v>51</v>
      </c>
      <c r="AI28">
        <v>39</v>
      </c>
      <c r="AJ28">
        <v>-12</v>
      </c>
      <c r="AL28">
        <v>67</v>
      </c>
      <c r="AM28">
        <v>92</v>
      </c>
      <c r="AN28">
        <v>74</v>
      </c>
      <c r="AO28">
        <v>81</v>
      </c>
    </row>
    <row r="29" spans="1:53" x14ac:dyDescent="0.25">
      <c r="A29">
        <v>2826499</v>
      </c>
      <c r="B29" t="s">
        <v>85</v>
      </c>
      <c r="C29" t="s">
        <v>36</v>
      </c>
      <c r="D29">
        <v>45</v>
      </c>
      <c r="F29" t="s">
        <v>26</v>
      </c>
      <c r="G29" t="s">
        <v>25</v>
      </c>
      <c r="H29">
        <v>1.2</v>
      </c>
      <c r="I29">
        <v>2.04</v>
      </c>
      <c r="J29">
        <v>0.84</v>
      </c>
      <c r="K29">
        <v>114</v>
      </c>
      <c r="L29">
        <v>74</v>
      </c>
      <c r="M29">
        <v>108</v>
      </c>
      <c r="N29">
        <v>64</v>
      </c>
      <c r="O29">
        <v>3.26</v>
      </c>
      <c r="P29">
        <v>3.06</v>
      </c>
      <c r="Q29">
        <v>3.26</v>
      </c>
      <c r="R29">
        <v>2.87</v>
      </c>
      <c r="S29">
        <v>6.5</v>
      </c>
      <c r="T29">
        <v>13.6</v>
      </c>
      <c r="V29">
        <v>3.17</v>
      </c>
      <c r="W29">
        <v>6.64</v>
      </c>
      <c r="X29">
        <v>3.85</v>
      </c>
      <c r="Z29">
        <v>2.52</v>
      </c>
      <c r="AA29">
        <v>5.4</v>
      </c>
      <c r="AB29">
        <v>8.5299999999999994</v>
      </c>
      <c r="AC29">
        <v>15</v>
      </c>
      <c r="AD29">
        <v>8</v>
      </c>
      <c r="AE29">
        <v>-7</v>
      </c>
      <c r="AF29">
        <v>7.1</v>
      </c>
      <c r="AG29">
        <v>-2.79</v>
      </c>
      <c r="AH29">
        <v>48</v>
      </c>
      <c r="AI29">
        <v>47</v>
      </c>
      <c r="AJ29">
        <v>-1</v>
      </c>
      <c r="AL29" t="s">
        <v>76</v>
      </c>
      <c r="AM29" t="s">
        <v>76</v>
      </c>
      <c r="AN29" t="s">
        <v>76</v>
      </c>
      <c r="AO29" t="s">
        <v>76</v>
      </c>
    </row>
    <row r="30" spans="1:53" x14ac:dyDescent="0.25">
      <c r="A30">
        <v>2813349</v>
      </c>
      <c r="B30" t="s">
        <v>86</v>
      </c>
      <c r="C30" t="s">
        <v>24</v>
      </c>
      <c r="D30">
        <v>48</v>
      </c>
      <c r="F30" t="s">
        <v>25</v>
      </c>
      <c r="G30" t="s">
        <v>26</v>
      </c>
      <c r="H30">
        <v>0.9</v>
      </c>
      <c r="I30">
        <v>1.7</v>
      </c>
      <c r="J30">
        <v>0.8</v>
      </c>
      <c r="K30">
        <v>106</v>
      </c>
      <c r="L30">
        <v>70</v>
      </c>
      <c r="M30">
        <v>112</v>
      </c>
      <c r="N30">
        <v>78</v>
      </c>
      <c r="O30">
        <v>3.04</v>
      </c>
      <c r="P30">
        <v>2.86</v>
      </c>
      <c r="Q30">
        <v>2.6</v>
      </c>
      <c r="R30">
        <v>2.2999999999999998</v>
      </c>
      <c r="S30">
        <v>6.29</v>
      </c>
      <c r="T30">
        <v>13</v>
      </c>
      <c r="V30">
        <v>3.18</v>
      </c>
      <c r="W30">
        <v>6.59</v>
      </c>
      <c r="X30">
        <v>2.78</v>
      </c>
      <c r="Z30">
        <v>2.4</v>
      </c>
      <c r="AA30">
        <v>9.76</v>
      </c>
      <c r="AB30">
        <v>15.82</v>
      </c>
      <c r="AC30">
        <v>11</v>
      </c>
      <c r="AD30">
        <v>7</v>
      </c>
      <c r="AE30">
        <v>-4</v>
      </c>
      <c r="AF30">
        <v>6.71</v>
      </c>
      <c r="AG30">
        <v>-3.81</v>
      </c>
      <c r="AH30">
        <v>38</v>
      </c>
      <c r="AI30">
        <v>31</v>
      </c>
      <c r="AJ30">
        <v>-7</v>
      </c>
      <c r="AL30">
        <v>77</v>
      </c>
      <c r="AM30">
        <v>107</v>
      </c>
      <c r="AN30">
        <v>81</v>
      </c>
      <c r="AO30">
        <v>92</v>
      </c>
    </row>
    <row r="31" spans="1:53" x14ac:dyDescent="0.25">
      <c r="A31">
        <v>2860845</v>
      </c>
      <c r="B31" t="s">
        <v>87</v>
      </c>
      <c r="C31" t="s">
        <v>80</v>
      </c>
      <c r="D31">
        <v>50</v>
      </c>
      <c r="F31" t="s">
        <v>72</v>
      </c>
      <c r="G31" t="s">
        <v>73</v>
      </c>
      <c r="H31">
        <v>0.9</v>
      </c>
      <c r="I31">
        <v>1.8</v>
      </c>
      <c r="J31">
        <v>0.9</v>
      </c>
      <c r="K31">
        <v>126</v>
      </c>
      <c r="L31">
        <v>72</v>
      </c>
      <c r="M31">
        <v>130</v>
      </c>
      <c r="N31">
        <v>70</v>
      </c>
      <c r="O31">
        <v>2.71</v>
      </c>
      <c r="P31">
        <v>2.59</v>
      </c>
      <c r="Q31">
        <v>3.05</v>
      </c>
      <c r="R31">
        <v>2.75</v>
      </c>
      <c r="S31">
        <v>4.63</v>
      </c>
      <c r="T31">
        <v>10.9</v>
      </c>
      <c r="V31">
        <v>4.0599999999999996</v>
      </c>
      <c r="W31">
        <v>12.08</v>
      </c>
      <c r="X31">
        <v>5.87</v>
      </c>
      <c r="Z31">
        <v>2.92</v>
      </c>
      <c r="AA31">
        <v>9.16</v>
      </c>
      <c r="AB31">
        <v>14.2</v>
      </c>
      <c r="AC31">
        <v>11</v>
      </c>
      <c r="AD31">
        <v>8</v>
      </c>
      <c r="AE31">
        <v>-3</v>
      </c>
      <c r="AF31">
        <v>6.27</v>
      </c>
      <c r="AG31">
        <v>-6.21</v>
      </c>
      <c r="AH31">
        <v>51</v>
      </c>
      <c r="AI31">
        <v>49</v>
      </c>
      <c r="AJ31">
        <v>-2</v>
      </c>
      <c r="AL31">
        <v>63</v>
      </c>
      <c r="AM31">
        <v>85</v>
      </c>
      <c r="AN31">
        <v>77</v>
      </c>
      <c r="AO31">
        <v>92</v>
      </c>
    </row>
    <row r="32" spans="1:53" x14ac:dyDescent="0.25">
      <c r="A32">
        <v>2867130</v>
      </c>
      <c r="B32" t="s">
        <v>90</v>
      </c>
      <c r="C32" t="s">
        <v>71</v>
      </c>
      <c r="D32">
        <v>53</v>
      </c>
      <c r="F32" t="s">
        <v>72</v>
      </c>
      <c r="G32" t="s">
        <v>73</v>
      </c>
      <c r="H32">
        <v>1.37</v>
      </c>
      <c r="I32">
        <v>1.92</v>
      </c>
      <c r="J32">
        <v>0.55000000000000004</v>
      </c>
      <c r="K32">
        <v>114</v>
      </c>
      <c r="L32">
        <v>72</v>
      </c>
      <c r="M32">
        <v>106</v>
      </c>
      <c r="N32">
        <v>66</v>
      </c>
      <c r="O32">
        <v>3.55</v>
      </c>
      <c r="P32">
        <v>3.4</v>
      </c>
      <c r="Q32">
        <v>3.38</v>
      </c>
      <c r="R32">
        <v>3.12</v>
      </c>
      <c r="S32">
        <v>4.41</v>
      </c>
      <c r="T32">
        <v>8.33</v>
      </c>
      <c r="W32">
        <v>10.44</v>
      </c>
      <c r="X32">
        <v>5.64</v>
      </c>
      <c r="AC32">
        <v>10</v>
      </c>
      <c r="AD32">
        <v>6</v>
      </c>
      <c r="AE32">
        <v>-4</v>
      </c>
      <c r="AF32">
        <v>3.92</v>
      </c>
      <c r="AG32">
        <v>-4.8</v>
      </c>
      <c r="AH32">
        <v>34</v>
      </c>
      <c r="AI32">
        <v>20</v>
      </c>
      <c r="AJ32">
        <v>-14</v>
      </c>
      <c r="AL32">
        <v>70</v>
      </c>
      <c r="AM32">
        <v>77</v>
      </c>
      <c r="AN32">
        <v>85</v>
      </c>
      <c r="AO32">
        <v>92</v>
      </c>
    </row>
    <row r="33" spans="1:36" x14ac:dyDescent="0.25">
      <c r="A33">
        <v>2934847</v>
      </c>
      <c r="B33" t="s">
        <v>92</v>
      </c>
      <c r="C33" t="s">
        <v>80</v>
      </c>
      <c r="D33">
        <v>35</v>
      </c>
      <c r="F33" t="s">
        <v>72</v>
      </c>
      <c r="G33" t="s">
        <v>73</v>
      </c>
      <c r="H33">
        <v>1</v>
      </c>
      <c r="I33">
        <v>2.2999999999999998</v>
      </c>
      <c r="J33">
        <v>1.3</v>
      </c>
      <c r="K33">
        <v>112</v>
      </c>
      <c r="L33">
        <v>76</v>
      </c>
      <c r="M33">
        <v>110</v>
      </c>
      <c r="N33">
        <v>72</v>
      </c>
      <c r="O33">
        <v>2.54</v>
      </c>
      <c r="P33">
        <v>2.46</v>
      </c>
      <c r="Q33">
        <v>2.5</v>
      </c>
      <c r="R33">
        <v>2.36</v>
      </c>
      <c r="S33">
        <v>3.2</v>
      </c>
      <c r="T33">
        <v>5.93</v>
      </c>
      <c r="W33">
        <v>12.1</v>
      </c>
      <c r="X33">
        <v>7.13</v>
      </c>
      <c r="AC33">
        <v>36</v>
      </c>
      <c r="AD33">
        <v>10</v>
      </c>
      <c r="AE33">
        <v>-26</v>
      </c>
      <c r="AF33">
        <v>2.73</v>
      </c>
      <c r="AG33">
        <v>-4.97</v>
      </c>
      <c r="AH33">
        <v>60</v>
      </c>
      <c r="AI33">
        <v>42</v>
      </c>
      <c r="AJ33">
        <v>-18</v>
      </c>
    </row>
    <row r="34" spans="1:36" x14ac:dyDescent="0.25">
      <c r="D34">
        <f>AVERAGE(D2:D33)</f>
        <v>39.53125</v>
      </c>
      <c r="H34">
        <f t="shared" ref="H34:T34" si="0">AVERAGE(H2:H33)</f>
        <v>1.0446874999999998</v>
      </c>
      <c r="I34">
        <f t="shared" si="0"/>
        <v>1.9421874999999993</v>
      </c>
      <c r="J34">
        <f t="shared" si="0"/>
        <v>0.89750000000000008</v>
      </c>
      <c r="K34">
        <f t="shared" si="0"/>
        <v>113.375</v>
      </c>
      <c r="L34">
        <f t="shared" si="0"/>
        <v>75</v>
      </c>
      <c r="M34">
        <f t="shared" si="0"/>
        <v>110.625</v>
      </c>
      <c r="N34">
        <f t="shared" si="0"/>
        <v>73.25</v>
      </c>
      <c r="O34">
        <f t="shared" si="0"/>
        <v>2.6553125</v>
      </c>
      <c r="P34">
        <f t="shared" si="0"/>
        <v>2.4940625000000001</v>
      </c>
      <c r="Q34">
        <f t="shared" si="0"/>
        <v>2.6859374999999996</v>
      </c>
      <c r="R34">
        <f t="shared" si="0"/>
        <v>2.3968750000000001</v>
      </c>
      <c r="S34">
        <f t="shared" si="0"/>
        <v>6.705000000000001</v>
      </c>
      <c r="T34">
        <f t="shared" si="0"/>
        <v>12.385937499999997</v>
      </c>
      <c r="W34">
        <f>AVERAGE(W2:W33)</f>
        <v>7.3949999999999996</v>
      </c>
      <c r="X34">
        <f>AVERAGE(X2:X33)</f>
        <v>3.7937499999999997</v>
      </c>
      <c r="Y34" t="s">
        <v>94</v>
      </c>
      <c r="AC34">
        <f>AVERAGE(AC2:AC33)</f>
        <v>16.9375</v>
      </c>
    </row>
    <row r="35" spans="1:36" x14ac:dyDescent="0.25">
      <c r="D35">
        <f>STDEV(D2:D33)</f>
        <v>11.777464470540284</v>
      </c>
      <c r="H35">
        <f t="shared" ref="H35:T35" si="1">STDEV(H2:H33)</f>
        <v>0.17208370759416985</v>
      </c>
      <c r="I35">
        <f t="shared" si="1"/>
        <v>0.22397774046947028</v>
      </c>
      <c r="J35">
        <f t="shared" si="1"/>
        <v>0.26737674278187545</v>
      </c>
      <c r="K35">
        <f t="shared" si="1"/>
        <v>14.656827100200141</v>
      </c>
      <c r="L35">
        <f t="shared" si="1"/>
        <v>8.269649132471919</v>
      </c>
      <c r="M35">
        <f t="shared" si="1"/>
        <v>11.544444271959872</v>
      </c>
      <c r="N35">
        <f t="shared" si="1"/>
        <v>7.7999172865755027</v>
      </c>
      <c r="O35">
        <f t="shared" si="1"/>
        <v>0.38512657638588105</v>
      </c>
      <c r="P35">
        <f t="shared" si="1"/>
        <v>0.392106464928478</v>
      </c>
      <c r="Q35">
        <f t="shared" si="1"/>
        <v>0.34284257061486434</v>
      </c>
      <c r="R35">
        <f t="shared" si="1"/>
        <v>0.34342147057458766</v>
      </c>
      <c r="S35">
        <f t="shared" si="1"/>
        <v>2.9143980731932011</v>
      </c>
      <c r="T35">
        <f t="shared" si="1"/>
        <v>4.3721146130352349</v>
      </c>
      <c r="W35">
        <f>STDEV(W2:W33)</f>
        <v>3.4524764370502399</v>
      </c>
      <c r="X35">
        <f>STDEV(X2:X33)</f>
        <v>1.4687733525940365</v>
      </c>
      <c r="AC35">
        <f>STDEV(AC2:AC33)</f>
        <v>6.6280805375993452</v>
      </c>
      <c r="AD35">
        <f>CORREL(J2:J33,AF2:AF33)</f>
        <v>0.13871904416625838</v>
      </c>
      <c r="AE35">
        <f>CORREL(J2:J33,AG2:AG33)</f>
        <v>-0.23549894538462998</v>
      </c>
      <c r="AF35">
        <f>CORREL(AF2:AF33,AE2:AE33)</f>
        <v>-0.12563608011742058</v>
      </c>
      <c r="AG35">
        <f>CORREL(AE2:AE33,AG2:AG33)</f>
        <v>0.2424493272778232</v>
      </c>
      <c r="AI35">
        <f>CORREL(AJ2:AJ33,AF2:AF33)</f>
        <v>0.34134020946528215</v>
      </c>
    </row>
    <row r="36" spans="1:36" x14ac:dyDescent="0.25">
      <c r="AI36">
        <f>CORREL(AJ2:AJ33,AG2:AG33)</f>
        <v>-0.34037266766218816</v>
      </c>
    </row>
    <row r="37" spans="1:36" x14ac:dyDescent="0.25">
      <c r="AD37">
        <f>AVERAGE(AD5:AD36)</f>
        <v>7.6712906348055423</v>
      </c>
      <c r="AH37">
        <f>AVERAGE(AH5:AH36)</f>
        <v>47.758620689655174</v>
      </c>
      <c r="AI37">
        <f>AVERAGE(AI5:AI36)</f>
        <v>34.258095727154938</v>
      </c>
    </row>
    <row r="38" spans="1:36" x14ac:dyDescent="0.25">
      <c r="AD38">
        <f>STDEV(AD5:AD36)</f>
        <v>3.8441995842530026</v>
      </c>
      <c r="AH38">
        <f>STDEV(AH5:AH36)</f>
        <v>9.287684520042772</v>
      </c>
      <c r="AI38">
        <f>STDEV(AI5:AI36)</f>
        <v>11.9862442801644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selection activeCell="A23" sqref="A23"/>
    </sheetView>
  </sheetViews>
  <sheetFormatPr defaultRowHeight="15" x14ac:dyDescent="0.25"/>
  <cols>
    <col min="5" max="5" width="19.7109375" bestFit="1" customWidth="1"/>
  </cols>
  <sheetData>
    <row r="1" spans="1:5" x14ac:dyDescent="0.25">
      <c r="A1" t="s">
        <v>95</v>
      </c>
    </row>
    <row r="5" spans="1:5" x14ac:dyDescent="0.25">
      <c r="D5" t="s">
        <v>95</v>
      </c>
      <c r="E5">
        <v>1.04</v>
      </c>
    </row>
    <row r="6" spans="1:5" x14ac:dyDescent="0.25">
      <c r="D6" t="s">
        <v>96</v>
      </c>
      <c r="E6">
        <v>1.94</v>
      </c>
    </row>
    <row r="18" spans="1:6" ht="15.75" thickBot="1" x14ac:dyDescent="0.3"/>
    <row r="19" spans="1:6" ht="32.25" thickBot="1" x14ac:dyDescent="0.3">
      <c r="A19" s="1" t="s">
        <v>105</v>
      </c>
      <c r="B19" s="2">
        <v>13.4</v>
      </c>
    </row>
    <row r="20" spans="1:6" ht="32.25" thickBot="1" x14ac:dyDescent="0.3">
      <c r="A20" s="1" t="s">
        <v>106</v>
      </c>
      <c r="B20" s="2">
        <v>17.37</v>
      </c>
    </row>
    <row r="26" spans="1:6" x14ac:dyDescent="0.25">
      <c r="E26" t="s">
        <v>97</v>
      </c>
      <c r="F26">
        <v>6.7</v>
      </c>
    </row>
    <row r="27" spans="1:6" x14ac:dyDescent="0.25">
      <c r="E27" t="s">
        <v>98</v>
      </c>
      <c r="F27">
        <v>12.38</v>
      </c>
    </row>
    <row r="45" spans="5:6" x14ac:dyDescent="0.25">
      <c r="E45" t="s">
        <v>99</v>
      </c>
      <c r="F45">
        <v>7.39</v>
      </c>
    </row>
    <row r="46" spans="5:6" x14ac:dyDescent="0.25">
      <c r="E46" t="s">
        <v>100</v>
      </c>
      <c r="F46">
        <v>3.79</v>
      </c>
    </row>
    <row r="56" spans="5:6" x14ac:dyDescent="0.25">
      <c r="E56" t="s">
        <v>101</v>
      </c>
      <c r="F56">
        <v>16.93</v>
      </c>
    </row>
    <row r="57" spans="5:6" x14ac:dyDescent="0.25">
      <c r="E57" t="s">
        <v>102</v>
      </c>
      <c r="F57">
        <v>7.67</v>
      </c>
    </row>
    <row r="80" spans="5:6" x14ac:dyDescent="0.25">
      <c r="E80" t="s">
        <v>103</v>
      </c>
      <c r="F80">
        <v>47.7</v>
      </c>
    </row>
    <row r="81" spans="5:6" x14ac:dyDescent="0.25">
      <c r="E81" t="s">
        <v>104</v>
      </c>
      <c r="F81">
        <v>34.200000000000003</v>
      </c>
    </row>
  </sheetData>
  <pageMargins left="0.7" right="0.7" top="0.75" bottom="0.75" header="0.3" footer="0.3"/>
  <pageSetup orientation="portrait" horizontalDpi="180" verticalDpi="18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abSelected="1" topLeftCell="A11" workbookViewId="0">
      <selection activeCell="M8" sqref="M8"/>
    </sheetView>
  </sheetViews>
  <sheetFormatPr defaultRowHeight="15" x14ac:dyDescent="0.25"/>
  <cols>
    <col min="1" max="1" width="7" bestFit="1" customWidth="1"/>
    <col min="2" max="2" width="3.28515625" bestFit="1" customWidth="1"/>
    <col min="3" max="3" width="5" bestFit="1" customWidth="1"/>
    <col min="4" max="4" width="3.5703125" bestFit="1" customWidth="1"/>
    <col min="5" max="5" width="7.140625" bestFit="1" customWidth="1"/>
    <col min="6" max="7" width="8" bestFit="1" customWidth="1"/>
    <col min="8" max="8" width="6.5703125" bestFit="1" customWidth="1"/>
    <col min="9" max="9" width="6.85546875" bestFit="1" customWidth="1"/>
    <col min="10" max="10" width="7.42578125" bestFit="1" customWidth="1"/>
    <col min="11" max="11" width="7.7109375" bestFit="1" customWidth="1"/>
    <col min="12" max="12" width="9" bestFit="1" customWidth="1"/>
    <col min="16" max="16" width="10.5703125" bestFit="1" customWidth="1"/>
    <col min="17" max="17" width="11.42578125" bestFit="1" customWidth="1"/>
    <col min="18" max="18" width="15.7109375" bestFit="1" customWidth="1"/>
    <col min="19" max="19" width="5.7109375" bestFit="1" customWidth="1"/>
    <col min="20" max="20" width="6.5703125" bestFit="1" customWidth="1"/>
    <col min="21" max="21" width="7.28515625" bestFit="1" customWidth="1"/>
    <col min="22" max="22" width="10.28515625" bestFit="1" customWidth="1"/>
    <col min="23" max="23" width="11.42578125" bestFit="1" customWidth="1"/>
    <col min="24" max="24" width="7.7109375" bestFit="1" customWidth="1"/>
    <col min="25" max="25" width="8.5703125" bestFit="1" customWidth="1"/>
    <col min="26" max="26" width="9.28515625" bestFit="1" customWidth="1"/>
    <col min="27" max="27" width="6.7109375" bestFit="1" customWidth="1"/>
    <col min="28" max="28" width="7.5703125" bestFit="1" customWidth="1"/>
    <col min="29" max="29" width="7.42578125" bestFit="1" customWidth="1"/>
  </cols>
  <sheetData>
    <row r="1" spans="1:29" x14ac:dyDescent="0.25">
      <c r="A1" s="3" t="s">
        <v>2</v>
      </c>
      <c r="B1" s="3" t="s">
        <v>3</v>
      </c>
      <c r="C1" s="3" t="s">
        <v>1</v>
      </c>
      <c r="D1" s="3" t="s">
        <v>5</v>
      </c>
      <c r="E1" s="3" t="s">
        <v>16</v>
      </c>
      <c r="F1" s="3" t="s">
        <v>15</v>
      </c>
      <c r="G1" s="3" t="s">
        <v>91</v>
      </c>
      <c r="H1" s="3" t="s">
        <v>14</v>
      </c>
      <c r="I1" s="3" t="s">
        <v>13</v>
      </c>
      <c r="J1" s="3" t="s">
        <v>12</v>
      </c>
      <c r="K1" s="3" t="s">
        <v>11</v>
      </c>
      <c r="L1" s="3" t="s">
        <v>10</v>
      </c>
      <c r="M1" s="3" t="s">
        <v>9</v>
      </c>
      <c r="N1" s="3" t="s">
        <v>8</v>
      </c>
      <c r="O1" s="3" t="s">
        <v>7</v>
      </c>
      <c r="P1" s="3" t="s">
        <v>17</v>
      </c>
      <c r="Q1" s="3" t="s">
        <v>18</v>
      </c>
      <c r="R1" s="3" t="s">
        <v>40</v>
      </c>
      <c r="S1" s="3" t="s">
        <v>99</v>
      </c>
      <c r="T1" s="3" t="s">
        <v>100</v>
      </c>
      <c r="U1" s="3" t="s">
        <v>41</v>
      </c>
      <c r="V1" s="3" t="s">
        <v>22</v>
      </c>
      <c r="W1" s="3" t="s">
        <v>21</v>
      </c>
      <c r="X1" s="3" t="s">
        <v>54</v>
      </c>
      <c r="Y1" s="3" t="s">
        <v>55</v>
      </c>
      <c r="Z1" s="3" t="s">
        <v>39</v>
      </c>
      <c r="AA1" s="3" t="s">
        <v>42</v>
      </c>
      <c r="AB1" s="3" t="s">
        <v>43</v>
      </c>
      <c r="AC1" s="3" t="s">
        <v>93</v>
      </c>
    </row>
    <row r="2" spans="1:29" x14ac:dyDescent="0.25">
      <c r="A2" s="3">
        <v>2744489</v>
      </c>
      <c r="B2" s="3" t="s">
        <v>24</v>
      </c>
      <c r="C2" s="3">
        <v>38</v>
      </c>
      <c r="D2" s="3" t="s">
        <v>25</v>
      </c>
      <c r="E2" s="3">
        <v>1.2</v>
      </c>
      <c r="F2" s="3">
        <v>2</v>
      </c>
      <c r="G2" s="3">
        <v>0.8</v>
      </c>
      <c r="H2" s="3">
        <v>86</v>
      </c>
      <c r="I2" s="3">
        <v>60</v>
      </c>
      <c r="J2" s="3">
        <v>110</v>
      </c>
      <c r="K2" s="3">
        <v>72</v>
      </c>
      <c r="L2" s="3">
        <v>2.83</v>
      </c>
      <c r="M2" s="3">
        <v>2.65</v>
      </c>
      <c r="N2" s="3">
        <v>2.73</v>
      </c>
      <c r="O2" s="3">
        <v>2.48</v>
      </c>
      <c r="P2" s="3">
        <v>6.79</v>
      </c>
      <c r="Q2" s="3">
        <v>10.08</v>
      </c>
      <c r="R2" s="3">
        <v>3.29</v>
      </c>
      <c r="S2" s="3">
        <v>5.26</v>
      </c>
      <c r="T2" s="3">
        <v>4.25</v>
      </c>
      <c r="U2" s="3">
        <v>-1.52</v>
      </c>
      <c r="V2" s="3">
        <v>24.6</v>
      </c>
      <c r="W2" s="3">
        <v>26.1</v>
      </c>
      <c r="X2" s="3">
        <v>10</v>
      </c>
      <c r="Y2" s="3">
        <v>5</v>
      </c>
      <c r="Z2" s="3">
        <v>-5</v>
      </c>
      <c r="AA2" s="3">
        <v>45</v>
      </c>
      <c r="AB2" s="3">
        <v>36</v>
      </c>
      <c r="AC2" s="3">
        <v>-9</v>
      </c>
    </row>
    <row r="3" spans="1:29" x14ac:dyDescent="0.25">
      <c r="A3" s="3">
        <v>2729260</v>
      </c>
      <c r="B3" s="3" t="s">
        <v>24</v>
      </c>
      <c r="C3" s="3">
        <v>37</v>
      </c>
      <c r="D3" s="3" t="s">
        <v>25</v>
      </c>
      <c r="E3" s="3">
        <v>0.7</v>
      </c>
      <c r="F3" s="3">
        <v>1.7</v>
      </c>
      <c r="G3" s="3">
        <v>1</v>
      </c>
      <c r="H3" s="3">
        <v>100</v>
      </c>
      <c r="I3" s="3">
        <v>68</v>
      </c>
      <c r="J3" s="3">
        <v>110</v>
      </c>
      <c r="K3" s="3">
        <v>70</v>
      </c>
      <c r="L3" s="3">
        <v>2.15</v>
      </c>
      <c r="M3" s="3">
        <v>1.93</v>
      </c>
      <c r="N3" s="3">
        <v>2.39</v>
      </c>
      <c r="O3" s="3">
        <v>2.13</v>
      </c>
      <c r="P3" s="3">
        <v>11.3</v>
      </c>
      <c r="Q3" s="3">
        <v>12.2</v>
      </c>
      <c r="R3" s="3">
        <v>0.9</v>
      </c>
      <c r="S3" s="3">
        <v>3.5</v>
      </c>
      <c r="T3" s="3">
        <v>3.76</v>
      </c>
      <c r="U3" s="3">
        <v>-1.2</v>
      </c>
      <c r="V3" s="3">
        <v>19.2</v>
      </c>
      <c r="W3" s="3">
        <v>22.3</v>
      </c>
      <c r="X3" s="3">
        <v>18</v>
      </c>
      <c r="Y3" s="3">
        <v>8</v>
      </c>
      <c r="Z3" s="3">
        <v>-10</v>
      </c>
      <c r="AA3" s="3">
        <v>50</v>
      </c>
      <c r="AB3" s="3">
        <v>38</v>
      </c>
      <c r="AC3" s="3">
        <v>-12</v>
      </c>
    </row>
    <row r="4" spans="1:29" x14ac:dyDescent="0.25">
      <c r="A4" s="3">
        <v>2724006</v>
      </c>
      <c r="B4" s="3" t="s">
        <v>24</v>
      </c>
      <c r="C4" s="3">
        <v>39</v>
      </c>
      <c r="D4" s="3" t="s">
        <v>25</v>
      </c>
      <c r="E4" s="3">
        <v>1</v>
      </c>
      <c r="F4" s="3">
        <v>1.8</v>
      </c>
      <c r="G4" s="3">
        <v>0.8</v>
      </c>
      <c r="H4" s="3">
        <v>104</v>
      </c>
      <c r="I4" s="3">
        <v>70</v>
      </c>
      <c r="J4" s="3">
        <v>92</v>
      </c>
      <c r="K4" s="3">
        <v>70</v>
      </c>
      <c r="L4" s="3">
        <v>2.2000000000000002</v>
      </c>
      <c r="M4" s="3">
        <v>2</v>
      </c>
      <c r="N4" s="3">
        <v>2.36</v>
      </c>
      <c r="O4" s="3">
        <v>2.0699999999999998</v>
      </c>
      <c r="P4" s="3">
        <v>10</v>
      </c>
      <c r="Q4" s="3">
        <v>14.01</v>
      </c>
      <c r="R4" s="3">
        <v>4.01</v>
      </c>
      <c r="S4" s="3">
        <v>4.08</v>
      </c>
      <c r="T4" s="3">
        <v>1.93</v>
      </c>
      <c r="U4" s="3">
        <v>-2.15</v>
      </c>
      <c r="V4" s="3">
        <v>12.4</v>
      </c>
      <c r="W4" s="3">
        <v>18.7</v>
      </c>
      <c r="X4" s="3">
        <v>35</v>
      </c>
      <c r="Y4" s="3">
        <v>19</v>
      </c>
      <c r="Z4" s="3">
        <v>-16</v>
      </c>
      <c r="AA4" s="3">
        <v>55</v>
      </c>
      <c r="AB4" s="3">
        <v>40</v>
      </c>
      <c r="AC4" s="3">
        <v>-15</v>
      </c>
    </row>
    <row r="5" spans="1:29" x14ac:dyDescent="0.25">
      <c r="A5" s="3">
        <v>2724899</v>
      </c>
      <c r="B5" s="3" t="s">
        <v>24</v>
      </c>
      <c r="C5" s="3">
        <v>29</v>
      </c>
      <c r="D5" s="3" t="s">
        <v>25</v>
      </c>
      <c r="E5" s="3">
        <v>0.8</v>
      </c>
      <c r="F5" s="3">
        <v>2.1</v>
      </c>
      <c r="G5" s="3">
        <v>1.3</v>
      </c>
      <c r="H5" s="3">
        <v>120</v>
      </c>
      <c r="I5" s="3">
        <v>74</v>
      </c>
      <c r="J5" s="3">
        <v>100</v>
      </c>
      <c r="K5" s="3">
        <v>70</v>
      </c>
      <c r="L5" s="3">
        <v>2.46</v>
      </c>
      <c r="M5" s="3">
        <v>2.3199999999999998</v>
      </c>
      <c r="N5" s="3">
        <v>2.58</v>
      </c>
      <c r="O5" s="3">
        <v>2.41</v>
      </c>
      <c r="P5" s="3">
        <v>6.01</v>
      </c>
      <c r="Q5" s="3">
        <v>7.05</v>
      </c>
      <c r="R5" s="3">
        <v>1.04</v>
      </c>
      <c r="S5" s="3">
        <v>8.0399999999999991</v>
      </c>
      <c r="T5" s="3">
        <v>5.0999999999999996</v>
      </c>
      <c r="U5" s="3">
        <v>-2.1</v>
      </c>
      <c r="V5" s="3">
        <v>29.3</v>
      </c>
      <c r="W5" s="3">
        <v>31</v>
      </c>
      <c r="X5" s="3">
        <v>26</v>
      </c>
      <c r="Y5" s="3">
        <v>20</v>
      </c>
      <c r="Z5" s="3">
        <v>-6</v>
      </c>
      <c r="AA5" s="3">
        <v>38</v>
      </c>
      <c r="AB5" s="3">
        <v>30</v>
      </c>
      <c r="AC5" s="3">
        <v>-8</v>
      </c>
    </row>
    <row r="6" spans="1:29" x14ac:dyDescent="0.25">
      <c r="A6" s="3">
        <v>2708198</v>
      </c>
      <c r="B6" s="3" t="s">
        <v>24</v>
      </c>
      <c r="C6" s="3">
        <v>39</v>
      </c>
      <c r="D6" s="3" t="s">
        <v>25</v>
      </c>
      <c r="E6" s="3">
        <v>1</v>
      </c>
      <c r="F6" s="3">
        <v>1.75</v>
      </c>
      <c r="G6" s="3">
        <v>0.75</v>
      </c>
      <c r="H6" s="3">
        <v>112</v>
      </c>
      <c r="I6" s="3">
        <v>62</v>
      </c>
      <c r="J6" s="3">
        <v>100</v>
      </c>
      <c r="K6" s="3">
        <v>60</v>
      </c>
      <c r="L6" s="3">
        <v>2.2799999999999998</v>
      </c>
      <c r="M6" s="3">
        <v>2.0699999999999998</v>
      </c>
      <c r="N6" s="3">
        <v>2.71</v>
      </c>
      <c r="O6" s="3">
        <v>2.2999999999999998</v>
      </c>
      <c r="P6" s="3">
        <v>10.14</v>
      </c>
      <c r="Q6" s="3">
        <v>17.829999999999998</v>
      </c>
      <c r="R6" s="3">
        <v>7.69</v>
      </c>
      <c r="S6" s="3">
        <v>5.87</v>
      </c>
      <c r="T6" s="3">
        <v>2.85</v>
      </c>
      <c r="U6" s="3">
        <v>-3.02</v>
      </c>
      <c r="V6" s="3">
        <v>24.22</v>
      </c>
      <c r="W6" s="3">
        <v>30.06</v>
      </c>
      <c r="X6" s="3">
        <v>22</v>
      </c>
      <c r="Y6" s="3">
        <v>14</v>
      </c>
      <c r="Z6" s="3">
        <v>-8</v>
      </c>
      <c r="AA6" s="3">
        <v>38</v>
      </c>
      <c r="AB6" s="3">
        <v>31</v>
      </c>
      <c r="AC6" s="3">
        <v>-7</v>
      </c>
    </row>
    <row r="7" spans="1:29" x14ac:dyDescent="0.25">
      <c r="A7" s="3">
        <v>2735714</v>
      </c>
      <c r="B7" s="3" t="s">
        <v>24</v>
      </c>
      <c r="C7" s="3">
        <v>20</v>
      </c>
      <c r="D7" s="3" t="s">
        <v>25</v>
      </c>
      <c r="E7" s="3">
        <v>1.1000000000000001</v>
      </c>
      <c r="F7" s="3">
        <v>1.9</v>
      </c>
      <c r="G7" s="3">
        <v>0.8</v>
      </c>
      <c r="H7" s="3">
        <v>116</v>
      </c>
      <c r="I7" s="3">
        <v>70</v>
      </c>
      <c r="J7" s="3">
        <v>100</v>
      </c>
      <c r="K7" s="3">
        <v>64</v>
      </c>
      <c r="L7" s="3">
        <v>2.38</v>
      </c>
      <c r="M7" s="3">
        <v>2.11</v>
      </c>
      <c r="N7" s="3">
        <v>2.38</v>
      </c>
      <c r="O7" s="3">
        <v>2.04</v>
      </c>
      <c r="P7" s="3">
        <v>12.8</v>
      </c>
      <c r="Q7" s="3">
        <v>16.670000000000002</v>
      </c>
      <c r="R7" s="3">
        <v>3.87</v>
      </c>
      <c r="S7" s="3">
        <v>4.0999999999999996</v>
      </c>
      <c r="T7" s="3">
        <v>3.05</v>
      </c>
      <c r="U7" s="3">
        <v>-1.05</v>
      </c>
      <c r="V7" s="3">
        <v>15.23</v>
      </c>
      <c r="W7" s="3">
        <v>18.2</v>
      </c>
      <c r="X7" s="3">
        <v>16</v>
      </c>
      <c r="Y7" s="3">
        <v>11</v>
      </c>
      <c r="Z7" s="3">
        <v>-5</v>
      </c>
      <c r="AA7" s="3">
        <v>58</v>
      </c>
      <c r="AB7" s="3">
        <v>45</v>
      </c>
      <c r="AC7" s="3">
        <v>-13</v>
      </c>
    </row>
    <row r="8" spans="1:29" x14ac:dyDescent="0.25">
      <c r="A8" s="3">
        <v>2747143</v>
      </c>
      <c r="B8" s="3" t="s">
        <v>24</v>
      </c>
      <c r="C8" s="3">
        <v>34</v>
      </c>
      <c r="D8" s="3" t="s">
        <v>25</v>
      </c>
      <c r="E8" s="3">
        <v>1.1000000000000001</v>
      </c>
      <c r="F8" s="3">
        <v>1.8</v>
      </c>
      <c r="G8" s="3">
        <v>0.7</v>
      </c>
      <c r="H8" s="3">
        <v>136</v>
      </c>
      <c r="I8" s="3">
        <v>92</v>
      </c>
      <c r="J8" s="3">
        <v>128</v>
      </c>
      <c r="K8" s="3">
        <v>88</v>
      </c>
      <c r="L8" s="3">
        <v>2.12</v>
      </c>
      <c r="M8" s="3">
        <v>1.92</v>
      </c>
      <c r="N8" s="3">
        <v>2.2200000000000002</v>
      </c>
      <c r="O8" s="3">
        <v>1.82</v>
      </c>
      <c r="P8" s="3">
        <v>10.42</v>
      </c>
      <c r="Q8" s="3">
        <v>21.98</v>
      </c>
      <c r="R8" s="3">
        <v>11.56</v>
      </c>
      <c r="S8" s="3">
        <v>3.9</v>
      </c>
      <c r="T8" s="3">
        <v>1.77</v>
      </c>
      <c r="U8" s="3">
        <v>-2.13</v>
      </c>
      <c r="V8" s="3">
        <v>13</v>
      </c>
      <c r="W8" s="3">
        <v>17.73</v>
      </c>
      <c r="X8" s="3">
        <v>20</v>
      </c>
      <c r="Y8" s="3">
        <v>11</v>
      </c>
      <c r="Z8" s="3">
        <v>-9</v>
      </c>
      <c r="AA8" s="3">
        <v>50</v>
      </c>
      <c r="AB8" s="3">
        <v>38</v>
      </c>
      <c r="AC8" s="3">
        <v>-12</v>
      </c>
    </row>
    <row r="9" spans="1:29" x14ac:dyDescent="0.25">
      <c r="A9" s="3">
        <v>2637085</v>
      </c>
      <c r="B9" s="3" t="s">
        <v>24</v>
      </c>
      <c r="C9" s="3">
        <v>48</v>
      </c>
      <c r="D9" s="3" t="s">
        <v>25</v>
      </c>
      <c r="E9" s="3">
        <v>1.1000000000000001</v>
      </c>
      <c r="F9" s="3">
        <v>1.7</v>
      </c>
      <c r="G9" s="3">
        <v>0.6</v>
      </c>
      <c r="H9" s="3">
        <v>86</v>
      </c>
      <c r="I9" s="3">
        <v>60</v>
      </c>
      <c r="J9" s="3">
        <v>110</v>
      </c>
      <c r="K9" s="3">
        <v>72</v>
      </c>
      <c r="L9" s="3">
        <v>2.09</v>
      </c>
      <c r="M9" s="3">
        <v>1.89</v>
      </c>
      <c r="N9" s="3">
        <v>2.15</v>
      </c>
      <c r="O9" s="3">
        <v>1.83</v>
      </c>
      <c r="P9" s="3">
        <v>10.58</v>
      </c>
      <c r="Q9" s="3">
        <v>17.489999999999998</v>
      </c>
      <c r="R9" s="3">
        <v>6.91</v>
      </c>
      <c r="S9" s="3">
        <v>3.6</v>
      </c>
      <c r="T9" s="3">
        <v>2.4900000000000002</v>
      </c>
      <c r="U9" s="3">
        <v>-1.1100000000000001</v>
      </c>
      <c r="V9" s="3">
        <v>5.33</v>
      </c>
      <c r="W9" s="3">
        <v>8.36</v>
      </c>
      <c r="X9" s="3">
        <v>15</v>
      </c>
      <c r="Y9" s="3">
        <v>12</v>
      </c>
      <c r="Z9" s="3">
        <v>-3</v>
      </c>
      <c r="AA9" s="3">
        <v>40</v>
      </c>
      <c r="AB9" s="3">
        <v>35</v>
      </c>
      <c r="AC9" s="3">
        <v>-5</v>
      </c>
    </row>
    <row r="10" spans="1:29" x14ac:dyDescent="0.25">
      <c r="A10" s="3">
        <v>2691440</v>
      </c>
      <c r="B10" s="3" t="s">
        <v>24</v>
      </c>
      <c r="C10" s="3">
        <v>27</v>
      </c>
      <c r="D10" s="3" t="s">
        <v>25</v>
      </c>
      <c r="E10" s="3">
        <v>1.2</v>
      </c>
      <c r="F10" s="3">
        <v>2</v>
      </c>
      <c r="G10" s="3">
        <v>0.8</v>
      </c>
      <c r="H10" s="3">
        <v>110</v>
      </c>
      <c r="I10" s="3">
        <v>70</v>
      </c>
      <c r="J10" s="3">
        <v>120</v>
      </c>
      <c r="K10" s="3">
        <v>82</v>
      </c>
      <c r="L10" s="3">
        <v>2.2000000000000002</v>
      </c>
      <c r="M10" s="3">
        <v>2</v>
      </c>
      <c r="N10" s="3">
        <v>2.4</v>
      </c>
      <c r="O10" s="3">
        <v>2.1</v>
      </c>
      <c r="P10" s="3">
        <v>10</v>
      </c>
      <c r="Q10" s="3">
        <v>14.28</v>
      </c>
      <c r="R10" s="3">
        <v>4.28</v>
      </c>
      <c r="S10" s="3">
        <v>4.5</v>
      </c>
      <c r="T10" s="3">
        <v>2.72</v>
      </c>
      <c r="U10" s="3">
        <v>-1.78</v>
      </c>
      <c r="V10" s="3">
        <v>21.16</v>
      </c>
      <c r="W10" s="3">
        <v>23.3</v>
      </c>
      <c r="X10" s="3">
        <v>13</v>
      </c>
      <c r="Y10" s="3">
        <v>7</v>
      </c>
      <c r="Z10" s="3">
        <v>-6</v>
      </c>
      <c r="AA10" s="3">
        <v>57</v>
      </c>
      <c r="AB10" s="3">
        <v>31</v>
      </c>
      <c r="AC10" s="3">
        <v>-26</v>
      </c>
    </row>
    <row r="11" spans="1:29" x14ac:dyDescent="0.25">
      <c r="A11" s="3">
        <v>2762519</v>
      </c>
      <c r="B11" s="3" t="s">
        <v>36</v>
      </c>
      <c r="C11" s="3">
        <v>44</v>
      </c>
      <c r="D11" s="3" t="s">
        <v>25</v>
      </c>
      <c r="E11" s="3">
        <v>1.1000000000000001</v>
      </c>
      <c r="F11" s="3">
        <v>1.9</v>
      </c>
      <c r="G11" s="3">
        <v>0.8</v>
      </c>
      <c r="H11" s="3">
        <v>98</v>
      </c>
      <c r="I11" s="3">
        <v>76</v>
      </c>
      <c r="J11" s="3">
        <v>102</v>
      </c>
      <c r="K11" s="3">
        <v>78</v>
      </c>
      <c r="L11" s="3">
        <v>2.97</v>
      </c>
      <c r="M11" s="3">
        <v>2.81</v>
      </c>
      <c r="N11" s="3">
        <v>2.91</v>
      </c>
      <c r="O11" s="3">
        <v>2.74</v>
      </c>
      <c r="P11" s="3">
        <v>5.69</v>
      </c>
      <c r="Q11" s="3">
        <v>6.2</v>
      </c>
      <c r="R11" s="3">
        <v>0.51</v>
      </c>
      <c r="S11" s="3">
        <v>4.46</v>
      </c>
      <c r="T11" s="3">
        <v>4.2300000000000004</v>
      </c>
      <c r="U11" s="3">
        <v>-0.23</v>
      </c>
      <c r="V11" s="3">
        <v>8.1999999999999993</v>
      </c>
      <c r="W11" s="3">
        <v>13.5</v>
      </c>
      <c r="X11" s="3">
        <v>15</v>
      </c>
      <c r="Y11" s="3">
        <v>8</v>
      </c>
      <c r="Z11" s="3">
        <v>-7</v>
      </c>
      <c r="AA11" s="3">
        <v>45</v>
      </c>
      <c r="AB11" s="3">
        <v>33</v>
      </c>
      <c r="AC11" s="3">
        <v>-12</v>
      </c>
    </row>
    <row r="12" spans="1:29" x14ac:dyDescent="0.25">
      <c r="A12" s="3">
        <v>2765900</v>
      </c>
      <c r="B12" s="3" t="s">
        <v>36</v>
      </c>
      <c r="C12" s="3">
        <v>45</v>
      </c>
      <c r="D12" s="3" t="s">
        <v>25</v>
      </c>
      <c r="E12" s="3">
        <v>1</v>
      </c>
      <c r="F12" s="3">
        <v>2</v>
      </c>
      <c r="G12" s="3">
        <v>1</v>
      </c>
      <c r="H12" s="3">
        <v>110</v>
      </c>
      <c r="I12" s="3">
        <v>78</v>
      </c>
      <c r="J12" s="3">
        <v>102</v>
      </c>
      <c r="K12" s="3">
        <v>76</v>
      </c>
      <c r="L12" s="3">
        <v>2.68</v>
      </c>
      <c r="M12" s="3">
        <v>2.58</v>
      </c>
      <c r="N12" s="3">
        <v>2.84</v>
      </c>
      <c r="O12" s="3">
        <v>2.61</v>
      </c>
      <c r="P12" s="3">
        <v>3.88</v>
      </c>
      <c r="Q12" s="3">
        <v>8.81</v>
      </c>
      <c r="R12" s="3">
        <v>4.93</v>
      </c>
      <c r="S12" s="3">
        <v>9.0399999999999991</v>
      </c>
      <c r="T12" s="3">
        <v>3.34</v>
      </c>
      <c r="U12" s="3">
        <v>-5.7</v>
      </c>
      <c r="V12" s="3">
        <v>15.03</v>
      </c>
      <c r="W12" s="3">
        <v>13.36</v>
      </c>
      <c r="X12" s="3">
        <v>12</v>
      </c>
      <c r="Y12" s="3">
        <v>5</v>
      </c>
      <c r="Z12" s="3">
        <v>-7</v>
      </c>
      <c r="AA12" s="3">
        <v>51</v>
      </c>
      <c r="AB12" s="3">
        <v>43</v>
      </c>
      <c r="AC12" s="3">
        <v>-8</v>
      </c>
    </row>
    <row r="13" spans="1:29" x14ac:dyDescent="0.25">
      <c r="A13" s="3">
        <v>2784513</v>
      </c>
      <c r="B13" s="3" t="s">
        <v>36</v>
      </c>
      <c r="C13" s="3">
        <v>19</v>
      </c>
      <c r="D13" s="3" t="s">
        <v>25</v>
      </c>
      <c r="E13" s="3">
        <v>0.99</v>
      </c>
      <c r="F13" s="3">
        <v>2.2999999999999998</v>
      </c>
      <c r="G13" s="3">
        <v>1.31</v>
      </c>
      <c r="H13" s="3">
        <v>108</v>
      </c>
      <c r="I13" s="3">
        <v>74</v>
      </c>
      <c r="J13" s="3">
        <v>112</v>
      </c>
      <c r="K13" s="3">
        <v>74</v>
      </c>
      <c r="L13" s="3">
        <v>3.08</v>
      </c>
      <c r="M13" s="3">
        <v>2.97</v>
      </c>
      <c r="N13" s="3">
        <v>3.04</v>
      </c>
      <c r="O13" s="3">
        <v>2.72</v>
      </c>
      <c r="P13" s="3">
        <v>3.7</v>
      </c>
      <c r="Q13" s="3">
        <v>11.76</v>
      </c>
      <c r="R13" s="3">
        <v>8.06</v>
      </c>
      <c r="S13" s="3">
        <v>10.199999999999999</v>
      </c>
      <c r="T13" s="3">
        <v>3.54</v>
      </c>
      <c r="U13" s="3">
        <v>-6.66</v>
      </c>
      <c r="V13" s="3">
        <v>10.6</v>
      </c>
      <c r="W13" s="3">
        <v>11.7</v>
      </c>
      <c r="X13" s="3">
        <v>20</v>
      </c>
      <c r="Y13" s="3">
        <v>4</v>
      </c>
      <c r="Z13" s="3">
        <v>-16</v>
      </c>
      <c r="AA13" s="3">
        <v>45</v>
      </c>
      <c r="AB13" s="3">
        <v>35</v>
      </c>
      <c r="AC13" s="3">
        <v>-10</v>
      </c>
    </row>
    <row r="14" spans="1:29" x14ac:dyDescent="0.25">
      <c r="A14" s="3">
        <v>2762759</v>
      </c>
      <c r="B14" s="3" t="s">
        <v>36</v>
      </c>
      <c r="C14" s="3">
        <v>54</v>
      </c>
      <c r="D14" s="3" t="s">
        <v>25</v>
      </c>
      <c r="E14" s="3">
        <v>0.95</v>
      </c>
      <c r="F14" s="3">
        <v>1.64</v>
      </c>
      <c r="G14" s="3">
        <v>0.69</v>
      </c>
      <c r="H14" s="3">
        <v>130</v>
      </c>
      <c r="I14" s="3">
        <v>74</v>
      </c>
      <c r="J14" s="3">
        <v>110</v>
      </c>
      <c r="K14" s="3">
        <v>72</v>
      </c>
      <c r="L14" s="3">
        <v>2.72</v>
      </c>
      <c r="M14" s="3">
        <v>2.58</v>
      </c>
      <c r="N14" s="3">
        <v>2.69</v>
      </c>
      <c r="O14" s="3">
        <v>2.4300000000000002</v>
      </c>
      <c r="P14" s="3">
        <v>5.4</v>
      </c>
      <c r="Q14" s="3">
        <v>10.69</v>
      </c>
      <c r="R14" s="3">
        <v>5.29</v>
      </c>
      <c r="S14" s="3">
        <v>10.42</v>
      </c>
      <c r="T14" s="3">
        <v>4.2300000000000004</v>
      </c>
      <c r="U14" s="3">
        <v>-6.19</v>
      </c>
      <c r="V14" s="3">
        <v>10.5</v>
      </c>
      <c r="W14" s="3">
        <v>11.6</v>
      </c>
      <c r="X14" s="3">
        <v>13</v>
      </c>
      <c r="Y14" s="3">
        <v>4</v>
      </c>
      <c r="Z14" s="3">
        <v>-9</v>
      </c>
      <c r="AA14" s="3">
        <v>50</v>
      </c>
      <c r="AB14" s="3">
        <v>38</v>
      </c>
      <c r="AC14" s="3">
        <v>-12</v>
      </c>
    </row>
    <row r="15" spans="1:29" x14ac:dyDescent="0.25">
      <c r="A15" s="3">
        <v>2685810</v>
      </c>
      <c r="B15" s="3" t="s">
        <v>36</v>
      </c>
      <c r="C15" s="3">
        <v>45</v>
      </c>
      <c r="D15" s="3" t="s">
        <v>25</v>
      </c>
      <c r="E15" s="3">
        <v>1.3</v>
      </c>
      <c r="F15" s="3">
        <v>1.9</v>
      </c>
      <c r="G15" s="3">
        <v>0.6</v>
      </c>
      <c r="H15" s="3">
        <v>94</v>
      </c>
      <c r="I15" s="3">
        <v>70</v>
      </c>
      <c r="J15" s="3">
        <v>100</v>
      </c>
      <c r="K15" s="3">
        <v>70</v>
      </c>
      <c r="L15" s="3">
        <v>2.86</v>
      </c>
      <c r="M15" s="3">
        <v>2.71</v>
      </c>
      <c r="N15" s="3">
        <v>2.82</v>
      </c>
      <c r="O15" s="3">
        <v>2.61</v>
      </c>
      <c r="P15" s="3">
        <v>5.5</v>
      </c>
      <c r="Q15" s="3">
        <v>8.0399999999999991</v>
      </c>
      <c r="R15" s="3">
        <v>2.54</v>
      </c>
      <c r="S15" s="3">
        <v>5.32</v>
      </c>
      <c r="T15" s="3">
        <v>4.45</v>
      </c>
      <c r="U15" s="3">
        <v>-0.87</v>
      </c>
      <c r="V15" s="3">
        <v>10.6</v>
      </c>
      <c r="W15" s="3">
        <v>12.7</v>
      </c>
      <c r="X15" s="3">
        <v>11</v>
      </c>
      <c r="Y15" s="3">
        <v>7</v>
      </c>
      <c r="Z15" s="3">
        <v>-4</v>
      </c>
      <c r="AA15" s="3">
        <v>58</v>
      </c>
      <c r="AB15" s="3">
        <v>40</v>
      </c>
      <c r="AC15" s="3">
        <v>-18</v>
      </c>
    </row>
    <row r="16" spans="1:29" x14ac:dyDescent="0.25">
      <c r="A16" s="3">
        <v>2772452</v>
      </c>
      <c r="B16" s="3" t="s">
        <v>36</v>
      </c>
      <c r="C16" s="3">
        <v>34</v>
      </c>
      <c r="D16" s="3" t="s">
        <v>25</v>
      </c>
      <c r="E16" s="3">
        <v>1</v>
      </c>
      <c r="F16" s="3">
        <v>1.99</v>
      </c>
      <c r="G16" s="3">
        <v>0.99</v>
      </c>
      <c r="H16" s="3">
        <v>102</v>
      </c>
      <c r="I16" s="3">
        <v>82</v>
      </c>
      <c r="J16" s="3">
        <v>118</v>
      </c>
      <c r="K16" s="3">
        <v>78</v>
      </c>
      <c r="L16" s="3">
        <v>2.21</v>
      </c>
      <c r="M16" s="3">
        <v>2.12</v>
      </c>
      <c r="N16" s="3">
        <v>2.2999999999999998</v>
      </c>
      <c r="O16" s="3">
        <v>2.15</v>
      </c>
      <c r="P16" s="3">
        <v>4.25</v>
      </c>
      <c r="Q16" s="3">
        <v>6.97</v>
      </c>
      <c r="R16" s="3">
        <v>2.72</v>
      </c>
      <c r="S16" s="3">
        <v>5.14</v>
      </c>
      <c r="T16" s="3">
        <v>5.99</v>
      </c>
      <c r="U16" s="3">
        <v>0.85</v>
      </c>
      <c r="V16" s="3">
        <v>9.9</v>
      </c>
      <c r="W16" s="3">
        <v>12.3</v>
      </c>
      <c r="X16" s="3">
        <v>25</v>
      </c>
      <c r="Y16" s="3">
        <v>12</v>
      </c>
      <c r="Z16" s="3">
        <v>-13</v>
      </c>
      <c r="AA16" s="3">
        <v>56</v>
      </c>
      <c r="AB16" s="3">
        <v>31</v>
      </c>
      <c r="AC16" s="3">
        <v>-25</v>
      </c>
    </row>
    <row r="17" spans="1:29" x14ac:dyDescent="0.25">
      <c r="A17" s="3">
        <v>2796448</v>
      </c>
      <c r="B17" s="3" t="s">
        <v>24</v>
      </c>
      <c r="C17" s="3">
        <v>35</v>
      </c>
      <c r="D17" s="3" t="s">
        <v>25</v>
      </c>
      <c r="E17" s="3">
        <v>1.2</v>
      </c>
      <c r="F17" s="3">
        <v>1.95</v>
      </c>
      <c r="G17" s="3">
        <v>0.75</v>
      </c>
      <c r="H17" s="3">
        <v>130</v>
      </c>
      <c r="I17" s="3">
        <v>92</v>
      </c>
      <c r="J17" s="3">
        <v>126</v>
      </c>
      <c r="K17" s="3">
        <v>84</v>
      </c>
      <c r="L17" s="3">
        <v>2.54</v>
      </c>
      <c r="M17" s="3">
        <v>2.33</v>
      </c>
      <c r="N17" s="3">
        <v>2.56</v>
      </c>
      <c r="O17" s="3">
        <v>2.2999999999999998</v>
      </c>
      <c r="P17" s="3">
        <v>9.01</v>
      </c>
      <c r="Q17" s="3">
        <v>11.3</v>
      </c>
      <c r="R17" s="3">
        <v>2.29</v>
      </c>
      <c r="S17" s="3">
        <v>3.84</v>
      </c>
      <c r="T17" s="3">
        <v>3.59</v>
      </c>
      <c r="U17" s="3">
        <v>-0.25</v>
      </c>
      <c r="V17" s="3">
        <v>9.93</v>
      </c>
      <c r="W17" s="3">
        <v>13.3</v>
      </c>
      <c r="X17" s="3">
        <v>16</v>
      </c>
      <c r="Y17" s="3">
        <v>7</v>
      </c>
      <c r="Z17" s="3">
        <v>-9</v>
      </c>
      <c r="AA17" s="3">
        <v>55</v>
      </c>
      <c r="AB17" s="3">
        <v>41</v>
      </c>
      <c r="AC17" s="3">
        <v>-14</v>
      </c>
    </row>
    <row r="18" spans="1:29" x14ac:dyDescent="0.25">
      <c r="A18" s="3">
        <v>2798847</v>
      </c>
      <c r="B18" s="3" t="s">
        <v>24</v>
      </c>
      <c r="C18" s="3">
        <v>60</v>
      </c>
      <c r="D18" s="3" t="s">
        <v>25</v>
      </c>
      <c r="E18" s="3">
        <v>1.1000000000000001</v>
      </c>
      <c r="F18" s="3">
        <v>1.75</v>
      </c>
      <c r="G18" s="3">
        <v>0.65</v>
      </c>
      <c r="H18" s="3">
        <v>150</v>
      </c>
      <c r="I18" s="3">
        <v>86</v>
      </c>
      <c r="J18" s="3">
        <v>136</v>
      </c>
      <c r="K18" s="3">
        <v>82</v>
      </c>
      <c r="L18" s="3">
        <v>2.66</v>
      </c>
      <c r="M18" s="3">
        <v>2.5299999999999998</v>
      </c>
      <c r="N18" s="3">
        <v>2.59</v>
      </c>
      <c r="O18" s="3">
        <v>2.29</v>
      </c>
      <c r="P18" s="3">
        <v>5.13</v>
      </c>
      <c r="Q18" s="3">
        <v>13.1</v>
      </c>
      <c r="R18" s="3">
        <v>7.97</v>
      </c>
      <c r="S18" s="3">
        <v>10.86</v>
      </c>
      <c r="T18" s="3">
        <v>3.88</v>
      </c>
      <c r="U18" s="3">
        <v>-6.98</v>
      </c>
      <c r="V18" s="3"/>
      <c r="W18" s="3"/>
      <c r="X18" s="3">
        <v>10</v>
      </c>
      <c r="Y18" s="3">
        <v>7</v>
      </c>
      <c r="Z18" s="3">
        <v>-3</v>
      </c>
      <c r="AA18" s="3">
        <v>48</v>
      </c>
      <c r="AB18" s="3">
        <v>32</v>
      </c>
      <c r="AC18" s="3">
        <v>-16</v>
      </c>
    </row>
    <row r="19" spans="1:29" x14ac:dyDescent="0.25">
      <c r="A19" s="3">
        <v>2812984</v>
      </c>
      <c r="B19" s="3" t="s">
        <v>71</v>
      </c>
      <c r="C19" s="3">
        <v>41</v>
      </c>
      <c r="D19" s="3" t="s">
        <v>72</v>
      </c>
      <c r="E19" s="3">
        <v>0.82</v>
      </c>
      <c r="F19" s="3">
        <v>1.87</v>
      </c>
      <c r="G19" s="3">
        <v>1.05</v>
      </c>
      <c r="H19" s="3">
        <v>126</v>
      </c>
      <c r="I19" s="3">
        <v>86</v>
      </c>
      <c r="J19" s="3">
        <v>112</v>
      </c>
      <c r="K19" s="3">
        <v>82</v>
      </c>
      <c r="L19" s="3">
        <v>2.92</v>
      </c>
      <c r="M19" s="3">
        <v>2.8</v>
      </c>
      <c r="N19" s="3">
        <v>2.82</v>
      </c>
      <c r="O19" s="3">
        <v>2.65</v>
      </c>
      <c r="P19" s="3">
        <v>4.28</v>
      </c>
      <c r="Q19" s="3">
        <v>6.4</v>
      </c>
      <c r="R19" s="3">
        <v>2.12</v>
      </c>
      <c r="S19" s="3">
        <v>8.8800000000000008</v>
      </c>
      <c r="T19" s="3">
        <v>4.87</v>
      </c>
      <c r="U19" s="3">
        <v>-4.01</v>
      </c>
      <c r="V19" s="3">
        <v>10.4</v>
      </c>
      <c r="W19" s="3">
        <v>17.100000000000001</v>
      </c>
      <c r="X19" s="3">
        <v>14</v>
      </c>
      <c r="Y19" s="3">
        <v>5</v>
      </c>
      <c r="Z19" s="3">
        <v>-9</v>
      </c>
      <c r="AA19" s="3">
        <v>40</v>
      </c>
      <c r="AB19" s="3">
        <v>35</v>
      </c>
      <c r="AC19" s="3">
        <v>-5</v>
      </c>
    </row>
    <row r="20" spans="1:29" x14ac:dyDescent="0.25">
      <c r="A20" s="3">
        <v>2810855</v>
      </c>
      <c r="B20" s="3" t="s">
        <v>24</v>
      </c>
      <c r="C20" s="3">
        <v>42</v>
      </c>
      <c r="D20" s="3" t="s">
        <v>25</v>
      </c>
      <c r="E20" s="3">
        <v>0.8</v>
      </c>
      <c r="F20" s="3">
        <v>2.08</v>
      </c>
      <c r="G20" s="3">
        <v>1.28</v>
      </c>
      <c r="H20" s="3">
        <v>104</v>
      </c>
      <c r="I20" s="3">
        <v>72</v>
      </c>
      <c r="J20" s="3">
        <v>96</v>
      </c>
      <c r="K20" s="3">
        <v>66</v>
      </c>
      <c r="L20" s="3">
        <v>2.97</v>
      </c>
      <c r="M20" s="3">
        <v>2.72</v>
      </c>
      <c r="N20" s="3">
        <v>3.08</v>
      </c>
      <c r="O20" s="3">
        <v>2.63</v>
      </c>
      <c r="P20" s="3">
        <v>9.19</v>
      </c>
      <c r="Q20" s="3">
        <v>17.11</v>
      </c>
      <c r="R20" s="3">
        <v>7.92</v>
      </c>
      <c r="S20" s="3">
        <v>3.96</v>
      </c>
      <c r="T20" s="3">
        <v>2.1800000000000002</v>
      </c>
      <c r="U20" s="3">
        <v>-1.78</v>
      </c>
      <c r="V20" s="3">
        <v>8.16</v>
      </c>
      <c r="W20" s="3">
        <v>13.2</v>
      </c>
      <c r="X20" s="3">
        <v>15</v>
      </c>
      <c r="Y20" s="3">
        <v>4</v>
      </c>
      <c r="Z20" s="3">
        <v>-11</v>
      </c>
      <c r="AA20" s="3">
        <v>40</v>
      </c>
      <c r="AB20" s="3">
        <v>33</v>
      </c>
      <c r="AC20" s="3">
        <v>-7</v>
      </c>
    </row>
    <row r="21" spans="1:29" x14ac:dyDescent="0.25">
      <c r="A21" s="3">
        <v>2817528</v>
      </c>
      <c r="B21" s="3" t="s">
        <v>24</v>
      </c>
      <c r="C21" s="3">
        <v>60</v>
      </c>
      <c r="D21" s="3" t="s">
        <v>25</v>
      </c>
      <c r="E21" s="3">
        <v>0.9</v>
      </c>
      <c r="F21" s="3">
        <v>1.8</v>
      </c>
      <c r="G21" s="3">
        <v>0.9</v>
      </c>
      <c r="H21" s="3">
        <v>112</v>
      </c>
      <c r="I21" s="3">
        <v>74</v>
      </c>
      <c r="J21" s="3">
        <v>106</v>
      </c>
      <c r="K21" s="3">
        <v>70</v>
      </c>
      <c r="L21" s="3">
        <v>2.4300000000000002</v>
      </c>
      <c r="M21" s="3">
        <v>2.36</v>
      </c>
      <c r="N21" s="3">
        <v>2.77</v>
      </c>
      <c r="O21" s="3">
        <v>2.38</v>
      </c>
      <c r="P21" s="3">
        <v>2.96</v>
      </c>
      <c r="Q21" s="3">
        <v>16.3</v>
      </c>
      <c r="R21" s="3">
        <v>13.34</v>
      </c>
      <c r="S21" s="3">
        <v>13.9</v>
      </c>
      <c r="T21" s="3">
        <v>2.57</v>
      </c>
      <c r="U21" s="3">
        <v>-11.33</v>
      </c>
      <c r="V21" s="3">
        <v>5.96</v>
      </c>
      <c r="W21" s="3">
        <v>8</v>
      </c>
      <c r="X21" s="3">
        <v>16</v>
      </c>
      <c r="Y21" s="3">
        <v>5</v>
      </c>
      <c r="Z21" s="3">
        <v>-11</v>
      </c>
      <c r="AA21" s="3">
        <v>64</v>
      </c>
      <c r="AB21" s="3">
        <v>57</v>
      </c>
      <c r="AC21" s="3">
        <v>-7</v>
      </c>
    </row>
    <row r="22" spans="1:29" x14ac:dyDescent="0.25">
      <c r="A22" s="3">
        <v>2805036</v>
      </c>
      <c r="B22" s="3" t="s">
        <v>36</v>
      </c>
      <c r="C22" s="3">
        <v>22</v>
      </c>
      <c r="D22" s="3" t="s">
        <v>25</v>
      </c>
      <c r="E22" s="3">
        <v>1</v>
      </c>
      <c r="F22" s="3">
        <v>1.8</v>
      </c>
      <c r="G22" s="3">
        <v>0.8</v>
      </c>
      <c r="H22" s="3">
        <v>114</v>
      </c>
      <c r="I22" s="3">
        <v>72</v>
      </c>
      <c r="J22" s="3">
        <v>108</v>
      </c>
      <c r="K22" s="3">
        <v>62</v>
      </c>
      <c r="L22" s="3">
        <v>2.42</v>
      </c>
      <c r="M22" s="3">
        <v>2.34</v>
      </c>
      <c r="N22" s="3">
        <v>2.39</v>
      </c>
      <c r="O22" s="3">
        <v>2.2200000000000002</v>
      </c>
      <c r="P22" s="3">
        <v>3.41</v>
      </c>
      <c r="Q22" s="3">
        <v>7.65</v>
      </c>
      <c r="R22" s="3">
        <v>4.24</v>
      </c>
      <c r="S22" s="3">
        <v>13.5</v>
      </c>
      <c r="T22" s="3">
        <v>7.28</v>
      </c>
      <c r="U22" s="3">
        <v>-6.22</v>
      </c>
      <c r="V22" s="3">
        <v>22.26</v>
      </c>
      <c r="W22" s="3">
        <v>24.2</v>
      </c>
      <c r="X22" s="3">
        <v>12</v>
      </c>
      <c r="Y22" s="3">
        <v>4</v>
      </c>
      <c r="Z22" s="3">
        <v>-8</v>
      </c>
      <c r="AA22" s="3">
        <v>38</v>
      </c>
      <c r="AB22" s="3">
        <v>30</v>
      </c>
      <c r="AC22" s="3">
        <v>-8</v>
      </c>
    </row>
    <row r="23" spans="1:29" x14ac:dyDescent="0.25">
      <c r="A23" s="3">
        <v>2755608</v>
      </c>
      <c r="B23" s="3" t="s">
        <v>24</v>
      </c>
      <c r="C23" s="3">
        <v>36</v>
      </c>
      <c r="D23" s="3" t="s">
        <v>25</v>
      </c>
      <c r="E23" s="3">
        <v>1.5</v>
      </c>
      <c r="F23" s="3">
        <v>2</v>
      </c>
      <c r="G23" s="3">
        <v>0.5</v>
      </c>
      <c r="H23" s="3">
        <v>130</v>
      </c>
      <c r="I23" s="3">
        <v>80</v>
      </c>
      <c r="J23" s="3">
        <v>116</v>
      </c>
      <c r="K23" s="3">
        <v>70</v>
      </c>
      <c r="L23" s="3">
        <v>2.48</v>
      </c>
      <c r="M23" s="3">
        <v>2.3199999999999998</v>
      </c>
      <c r="N23" s="3">
        <v>2.38</v>
      </c>
      <c r="O23" s="3">
        <v>2.09</v>
      </c>
      <c r="P23" s="3">
        <v>6.9</v>
      </c>
      <c r="Q23" s="3">
        <v>13.87</v>
      </c>
      <c r="R23" s="3">
        <v>6.97</v>
      </c>
      <c r="S23" s="3">
        <v>7.03</v>
      </c>
      <c r="T23" s="3">
        <v>3.66</v>
      </c>
      <c r="U23" s="3">
        <v>-3.37</v>
      </c>
      <c r="V23" s="3">
        <v>23.26</v>
      </c>
      <c r="W23" s="3">
        <v>24.9</v>
      </c>
      <c r="X23" s="3">
        <v>12</v>
      </c>
      <c r="Y23" s="3">
        <v>5</v>
      </c>
      <c r="Z23" s="3">
        <v>-7</v>
      </c>
      <c r="AA23" s="3">
        <v>37</v>
      </c>
      <c r="AB23" s="3">
        <v>31</v>
      </c>
      <c r="AC23" s="3">
        <v>-6</v>
      </c>
    </row>
    <row r="24" spans="1:29" x14ac:dyDescent="0.25">
      <c r="A24" s="3">
        <v>2712358</v>
      </c>
      <c r="B24" s="3" t="s">
        <v>80</v>
      </c>
      <c r="C24" s="3">
        <v>61</v>
      </c>
      <c r="D24" s="3" t="s">
        <v>25</v>
      </c>
      <c r="E24" s="3">
        <v>0.9</v>
      </c>
      <c r="F24" s="3">
        <v>2</v>
      </c>
      <c r="G24" s="3">
        <v>1.1000000000000001</v>
      </c>
      <c r="H24" s="3">
        <v>126</v>
      </c>
      <c r="I24" s="3">
        <v>90</v>
      </c>
      <c r="J24" s="3">
        <v>138</v>
      </c>
      <c r="K24" s="3">
        <v>96</v>
      </c>
      <c r="L24" s="3">
        <v>3.2</v>
      </c>
      <c r="M24" s="3">
        <v>2.9</v>
      </c>
      <c r="N24" s="3">
        <v>3.1</v>
      </c>
      <c r="O24" s="3">
        <v>2.7</v>
      </c>
      <c r="P24" s="3">
        <v>10.3</v>
      </c>
      <c r="Q24" s="3">
        <v>14.8</v>
      </c>
      <c r="R24" s="3">
        <v>4.5</v>
      </c>
      <c r="S24" s="3">
        <v>3.36</v>
      </c>
      <c r="T24" s="3">
        <v>2.4500000000000002</v>
      </c>
      <c r="U24" s="3">
        <v>-0.91</v>
      </c>
      <c r="V24" s="3">
        <v>6.14</v>
      </c>
      <c r="W24" s="3">
        <v>13.36</v>
      </c>
      <c r="X24" s="3">
        <v>11</v>
      </c>
      <c r="Y24" s="3">
        <v>7</v>
      </c>
      <c r="Z24" s="3">
        <v>-4</v>
      </c>
      <c r="AA24" s="3">
        <v>34</v>
      </c>
      <c r="AB24" s="3">
        <v>22</v>
      </c>
      <c r="AC24" s="3">
        <v>-12</v>
      </c>
    </row>
    <row r="25" spans="1:29" x14ac:dyDescent="0.25">
      <c r="A25" s="3">
        <v>2819154</v>
      </c>
      <c r="B25" s="3" t="s">
        <v>24</v>
      </c>
      <c r="C25" s="3">
        <v>24</v>
      </c>
      <c r="D25" s="3" t="s">
        <v>25</v>
      </c>
      <c r="E25" s="3">
        <v>1</v>
      </c>
      <c r="F25" s="3">
        <v>2</v>
      </c>
      <c r="G25" s="3">
        <v>1</v>
      </c>
      <c r="H25" s="3">
        <v>104</v>
      </c>
      <c r="I25" s="3">
        <v>76</v>
      </c>
      <c r="J25" s="3">
        <v>96</v>
      </c>
      <c r="K25" s="3">
        <v>70</v>
      </c>
      <c r="L25" s="3">
        <v>2.2000000000000002</v>
      </c>
      <c r="M25" s="3">
        <v>2</v>
      </c>
      <c r="N25" s="3">
        <v>2.08</v>
      </c>
      <c r="O25" s="3">
        <v>1.72</v>
      </c>
      <c r="P25" s="3">
        <v>10</v>
      </c>
      <c r="Q25" s="3">
        <v>20.9</v>
      </c>
      <c r="R25" s="3">
        <v>10.9</v>
      </c>
      <c r="S25" s="3">
        <v>3.13</v>
      </c>
      <c r="T25" s="3">
        <v>1.57</v>
      </c>
      <c r="U25" s="3">
        <v>-1.56</v>
      </c>
      <c r="V25" s="3">
        <v>11.16</v>
      </c>
      <c r="W25" s="3">
        <v>17.78</v>
      </c>
      <c r="X25" s="3">
        <v>21</v>
      </c>
      <c r="Y25" s="3">
        <v>10</v>
      </c>
      <c r="Z25" s="3">
        <v>-11</v>
      </c>
      <c r="AA25" s="3">
        <v>52</v>
      </c>
      <c r="AB25" s="3">
        <v>37</v>
      </c>
      <c r="AC25" s="3">
        <v>-15</v>
      </c>
    </row>
    <row r="26" spans="1:29" x14ac:dyDescent="0.25">
      <c r="A26" s="3">
        <v>2833945</v>
      </c>
      <c r="B26" s="3" t="s">
        <v>36</v>
      </c>
      <c r="C26" s="3">
        <v>48</v>
      </c>
      <c r="D26" s="3" t="s">
        <v>25</v>
      </c>
      <c r="E26" s="3">
        <v>1.1000000000000001</v>
      </c>
      <c r="F26" s="3">
        <v>2.8</v>
      </c>
      <c r="G26" s="3">
        <v>1.7</v>
      </c>
      <c r="H26" s="3">
        <v>102</v>
      </c>
      <c r="I26" s="3">
        <v>70</v>
      </c>
      <c r="J26" s="3">
        <v>98</v>
      </c>
      <c r="K26" s="3">
        <v>66</v>
      </c>
      <c r="L26" s="3">
        <v>2.75</v>
      </c>
      <c r="M26" s="3">
        <v>2.67</v>
      </c>
      <c r="N26" s="3">
        <v>2.59</v>
      </c>
      <c r="O26" s="3">
        <v>2.2000000000000002</v>
      </c>
      <c r="P26" s="3">
        <v>2.99</v>
      </c>
      <c r="Q26" s="3">
        <v>17.7</v>
      </c>
      <c r="R26" s="3">
        <v>14.71</v>
      </c>
      <c r="S26" s="3">
        <v>12.97</v>
      </c>
      <c r="T26" s="3">
        <v>2.3199999999999998</v>
      </c>
      <c r="U26" s="3">
        <v>-10.65</v>
      </c>
      <c r="V26" s="3">
        <v>8.23</v>
      </c>
      <c r="W26" s="3">
        <v>15.76</v>
      </c>
      <c r="X26" s="3">
        <v>20</v>
      </c>
      <c r="Y26" s="3">
        <v>5</v>
      </c>
      <c r="Z26" s="3">
        <v>-15</v>
      </c>
      <c r="AA26" s="3">
        <v>41</v>
      </c>
      <c r="AB26" s="3">
        <v>37</v>
      </c>
      <c r="AC26" s="3">
        <v>-4</v>
      </c>
    </row>
    <row r="27" spans="1:29" x14ac:dyDescent="0.25">
      <c r="A27" s="3">
        <v>2841203</v>
      </c>
      <c r="B27" s="3" t="s">
        <v>24</v>
      </c>
      <c r="C27" s="3">
        <v>33</v>
      </c>
      <c r="D27" s="3" t="s">
        <v>25</v>
      </c>
      <c r="E27" s="3">
        <v>1</v>
      </c>
      <c r="F27" s="3">
        <v>2.06</v>
      </c>
      <c r="G27" s="3">
        <v>1.06</v>
      </c>
      <c r="H27" s="3">
        <v>136</v>
      </c>
      <c r="I27" s="3">
        <v>86</v>
      </c>
      <c r="J27" s="3">
        <v>110</v>
      </c>
      <c r="K27" s="3">
        <v>74</v>
      </c>
      <c r="L27" s="3">
        <v>3.21</v>
      </c>
      <c r="M27" s="3">
        <v>3.06</v>
      </c>
      <c r="N27" s="3">
        <v>3.31</v>
      </c>
      <c r="O27" s="3">
        <v>3.05</v>
      </c>
      <c r="P27" s="3">
        <v>4.9000000000000004</v>
      </c>
      <c r="Q27" s="3">
        <v>8.5</v>
      </c>
      <c r="R27" s="3">
        <v>3.6</v>
      </c>
      <c r="S27" s="3">
        <v>9.35</v>
      </c>
      <c r="T27" s="3">
        <v>4.66</v>
      </c>
      <c r="U27" s="3">
        <v>-4.6900000000000004</v>
      </c>
      <c r="V27" s="3">
        <v>8.06</v>
      </c>
      <c r="W27" s="3">
        <v>12.5</v>
      </c>
      <c r="X27" s="3">
        <v>18</v>
      </c>
      <c r="Y27" s="3">
        <v>6</v>
      </c>
      <c r="Z27" s="3">
        <v>-12</v>
      </c>
      <c r="AA27" s="3">
        <v>68</v>
      </c>
      <c r="AB27" s="3">
        <v>49</v>
      </c>
      <c r="AC27" s="3">
        <v>-19</v>
      </c>
    </row>
    <row r="28" spans="1:29" x14ac:dyDescent="0.25">
      <c r="A28" s="3">
        <v>2828277</v>
      </c>
      <c r="B28" s="3" t="s">
        <v>36</v>
      </c>
      <c r="C28" s="3">
        <v>20</v>
      </c>
      <c r="D28" s="3" t="s">
        <v>25</v>
      </c>
      <c r="E28" s="3">
        <v>1.2</v>
      </c>
      <c r="F28" s="3">
        <v>1.8</v>
      </c>
      <c r="G28" s="3">
        <v>0.6</v>
      </c>
      <c r="H28" s="3">
        <v>110</v>
      </c>
      <c r="I28" s="3">
        <v>72</v>
      </c>
      <c r="J28" s="3">
        <v>118</v>
      </c>
      <c r="K28" s="3">
        <v>76</v>
      </c>
      <c r="L28" s="3">
        <v>2.86</v>
      </c>
      <c r="M28" s="3">
        <v>2.75</v>
      </c>
      <c r="N28" s="3">
        <v>2.97</v>
      </c>
      <c r="O28" s="3">
        <v>2.63</v>
      </c>
      <c r="P28" s="3">
        <v>4</v>
      </c>
      <c r="Q28" s="3">
        <v>12.9</v>
      </c>
      <c r="R28" s="3">
        <v>8.9</v>
      </c>
      <c r="S28" s="3">
        <v>10.58</v>
      </c>
      <c r="T28" s="3">
        <v>3.4</v>
      </c>
      <c r="U28" s="3">
        <v>-7.18</v>
      </c>
      <c r="V28" s="3">
        <v>21.53</v>
      </c>
      <c r="W28" s="3">
        <v>34.299999999999997</v>
      </c>
      <c r="X28" s="3">
        <v>23</v>
      </c>
      <c r="Y28" s="3">
        <v>11</v>
      </c>
      <c r="Z28" s="3">
        <v>-12</v>
      </c>
      <c r="AA28" s="3">
        <v>51</v>
      </c>
      <c r="AB28" s="3">
        <v>39</v>
      </c>
      <c r="AC28" s="3">
        <v>-12</v>
      </c>
    </row>
    <row r="29" spans="1:29" x14ac:dyDescent="0.25">
      <c r="A29" s="3">
        <v>2826499</v>
      </c>
      <c r="B29" s="3" t="s">
        <v>36</v>
      </c>
      <c r="C29" s="3">
        <v>45</v>
      </c>
      <c r="D29" s="3" t="s">
        <v>25</v>
      </c>
      <c r="E29" s="3">
        <v>1.2</v>
      </c>
      <c r="F29" s="3">
        <v>2.04</v>
      </c>
      <c r="G29" s="3">
        <v>0.84</v>
      </c>
      <c r="H29" s="3">
        <v>114</v>
      </c>
      <c r="I29" s="3">
        <v>74</v>
      </c>
      <c r="J29" s="3">
        <v>108</v>
      </c>
      <c r="K29" s="3">
        <v>64</v>
      </c>
      <c r="L29" s="3">
        <v>3.26</v>
      </c>
      <c r="M29" s="3">
        <v>3.06</v>
      </c>
      <c r="N29" s="3">
        <v>3.26</v>
      </c>
      <c r="O29" s="3">
        <v>2.87</v>
      </c>
      <c r="P29" s="3">
        <v>6.5</v>
      </c>
      <c r="Q29" s="3">
        <v>13.6</v>
      </c>
      <c r="R29" s="3">
        <v>7.1</v>
      </c>
      <c r="S29" s="3">
        <v>6.64</v>
      </c>
      <c r="T29" s="3">
        <v>3.85</v>
      </c>
      <c r="U29" s="3">
        <v>-2.79</v>
      </c>
      <c r="V29" s="3">
        <v>5.4</v>
      </c>
      <c r="W29" s="3">
        <v>8.5299999999999994</v>
      </c>
      <c r="X29" s="3">
        <v>15</v>
      </c>
      <c r="Y29" s="3">
        <v>8</v>
      </c>
      <c r="Z29" s="3">
        <v>-7</v>
      </c>
      <c r="AA29" s="3">
        <v>48</v>
      </c>
      <c r="AB29" s="3">
        <v>47</v>
      </c>
      <c r="AC29" s="3">
        <v>-1</v>
      </c>
    </row>
    <row r="30" spans="1:29" x14ac:dyDescent="0.25">
      <c r="A30" s="3">
        <v>2813349</v>
      </c>
      <c r="B30" s="3" t="s">
        <v>24</v>
      </c>
      <c r="C30" s="3">
        <v>48</v>
      </c>
      <c r="D30" s="3" t="s">
        <v>25</v>
      </c>
      <c r="E30" s="3">
        <v>0.9</v>
      </c>
      <c r="F30" s="3">
        <v>1.7</v>
      </c>
      <c r="G30" s="3">
        <v>0.8</v>
      </c>
      <c r="H30" s="3">
        <v>106</v>
      </c>
      <c r="I30" s="3">
        <v>70</v>
      </c>
      <c r="J30" s="3">
        <v>112</v>
      </c>
      <c r="K30" s="3">
        <v>78</v>
      </c>
      <c r="L30" s="3">
        <v>3.04</v>
      </c>
      <c r="M30" s="3">
        <v>2.86</v>
      </c>
      <c r="N30" s="3">
        <v>2.6</v>
      </c>
      <c r="O30" s="3">
        <v>2.2999999999999998</v>
      </c>
      <c r="P30" s="3">
        <v>6.29</v>
      </c>
      <c r="Q30" s="3">
        <v>13</v>
      </c>
      <c r="R30" s="3">
        <v>6.71</v>
      </c>
      <c r="S30" s="3">
        <v>6.59</v>
      </c>
      <c r="T30" s="3">
        <v>2.78</v>
      </c>
      <c r="U30" s="3">
        <v>-3.81</v>
      </c>
      <c r="V30" s="3">
        <v>9.76</v>
      </c>
      <c r="W30" s="3">
        <v>15.82</v>
      </c>
      <c r="X30" s="3">
        <v>11</v>
      </c>
      <c r="Y30" s="3">
        <v>7</v>
      </c>
      <c r="Z30" s="3">
        <v>-4</v>
      </c>
      <c r="AA30" s="3">
        <v>38</v>
      </c>
      <c r="AB30" s="3">
        <v>31</v>
      </c>
      <c r="AC30" s="3">
        <v>-7</v>
      </c>
    </row>
    <row r="31" spans="1:29" x14ac:dyDescent="0.25">
      <c r="A31" s="3">
        <v>2860845</v>
      </c>
      <c r="B31" s="3" t="s">
        <v>80</v>
      </c>
      <c r="C31" s="3">
        <v>50</v>
      </c>
      <c r="D31" s="3" t="s">
        <v>72</v>
      </c>
      <c r="E31" s="3">
        <v>0.9</v>
      </c>
      <c r="F31" s="3">
        <v>1.8</v>
      </c>
      <c r="G31" s="3">
        <v>0.9</v>
      </c>
      <c r="H31" s="3">
        <v>126</v>
      </c>
      <c r="I31" s="3">
        <v>72</v>
      </c>
      <c r="J31" s="3">
        <v>130</v>
      </c>
      <c r="K31" s="3">
        <v>70</v>
      </c>
      <c r="L31" s="3">
        <v>2.71</v>
      </c>
      <c r="M31" s="3">
        <v>2.59</v>
      </c>
      <c r="N31" s="3">
        <v>3.05</v>
      </c>
      <c r="O31" s="3">
        <v>2.75</v>
      </c>
      <c r="P31" s="3">
        <v>4.63</v>
      </c>
      <c r="Q31" s="3">
        <v>10.9</v>
      </c>
      <c r="R31" s="3">
        <v>6.27</v>
      </c>
      <c r="S31" s="3">
        <v>12.08</v>
      </c>
      <c r="T31" s="3">
        <v>5.87</v>
      </c>
      <c r="U31" s="3">
        <v>-6.21</v>
      </c>
      <c r="V31" s="3">
        <v>9.16</v>
      </c>
      <c r="W31" s="3">
        <v>14.2</v>
      </c>
      <c r="X31" s="3">
        <v>11</v>
      </c>
      <c r="Y31" s="3">
        <v>8</v>
      </c>
      <c r="Z31" s="3">
        <v>-3</v>
      </c>
      <c r="AA31" s="3">
        <v>51</v>
      </c>
      <c r="AB31" s="3">
        <v>49</v>
      </c>
      <c r="AC31" s="3">
        <v>-2</v>
      </c>
    </row>
    <row r="32" spans="1:29" x14ac:dyDescent="0.25">
      <c r="A32" s="3">
        <v>2867130</v>
      </c>
      <c r="B32" s="3" t="s">
        <v>71</v>
      </c>
      <c r="C32" s="3">
        <v>53</v>
      </c>
      <c r="D32" s="3" t="s">
        <v>72</v>
      </c>
      <c r="E32" s="3">
        <v>1.37</v>
      </c>
      <c r="F32" s="3">
        <v>1.92</v>
      </c>
      <c r="G32" s="3">
        <v>0.55000000000000004</v>
      </c>
      <c r="H32" s="3">
        <v>114</v>
      </c>
      <c r="I32" s="3">
        <v>72</v>
      </c>
      <c r="J32" s="3">
        <v>106</v>
      </c>
      <c r="K32" s="3">
        <v>66</v>
      </c>
      <c r="L32" s="3">
        <v>3.55</v>
      </c>
      <c r="M32" s="3">
        <v>3.4</v>
      </c>
      <c r="N32" s="3">
        <v>3.38</v>
      </c>
      <c r="O32" s="3">
        <v>3.12</v>
      </c>
      <c r="P32" s="3">
        <v>4.41</v>
      </c>
      <c r="Q32" s="3">
        <v>8.33</v>
      </c>
      <c r="R32" s="3">
        <v>3.92</v>
      </c>
      <c r="S32" s="3">
        <v>10.44</v>
      </c>
      <c r="T32" s="3">
        <v>5.64</v>
      </c>
      <c r="U32" s="3">
        <v>-4.8</v>
      </c>
      <c r="V32" s="3"/>
      <c r="W32" s="3"/>
      <c r="X32" s="3">
        <v>10</v>
      </c>
      <c r="Y32" s="3">
        <v>6</v>
      </c>
      <c r="Z32" s="3">
        <v>-4</v>
      </c>
      <c r="AA32" s="3">
        <v>34</v>
      </c>
      <c r="AB32" s="3">
        <v>20</v>
      </c>
      <c r="AC32" s="3">
        <v>-14</v>
      </c>
    </row>
    <row r="33" spans="1:29" x14ac:dyDescent="0.25">
      <c r="A33" s="3">
        <v>2934847</v>
      </c>
      <c r="B33" s="3" t="s">
        <v>80</v>
      </c>
      <c r="C33" s="3">
        <v>35</v>
      </c>
      <c r="D33" s="3" t="s">
        <v>72</v>
      </c>
      <c r="E33" s="3">
        <v>1</v>
      </c>
      <c r="F33" s="3">
        <v>2.2999999999999998</v>
      </c>
      <c r="G33" s="3">
        <v>1.3</v>
      </c>
      <c r="H33" s="3">
        <v>112</v>
      </c>
      <c r="I33" s="3">
        <v>76</v>
      </c>
      <c r="J33" s="3">
        <v>110</v>
      </c>
      <c r="K33" s="3">
        <v>72</v>
      </c>
      <c r="L33" s="3">
        <v>2.54</v>
      </c>
      <c r="M33" s="3">
        <v>2.46</v>
      </c>
      <c r="N33" s="3">
        <v>2.5</v>
      </c>
      <c r="O33" s="3">
        <v>2.36</v>
      </c>
      <c r="P33" s="3">
        <v>3.2</v>
      </c>
      <c r="Q33" s="3">
        <v>5.93</v>
      </c>
      <c r="R33" s="3">
        <v>2.73</v>
      </c>
      <c r="S33" s="3">
        <v>12.1</v>
      </c>
      <c r="T33" s="3">
        <v>7.13</v>
      </c>
      <c r="U33" s="3">
        <v>-4.97</v>
      </c>
      <c r="V33" s="3"/>
      <c r="W33" s="3"/>
      <c r="X33" s="3">
        <v>36</v>
      </c>
      <c r="Y33" s="3">
        <v>10</v>
      </c>
      <c r="Z33" s="3">
        <v>-26</v>
      </c>
      <c r="AA33" s="3">
        <v>60</v>
      </c>
      <c r="AB33" s="3">
        <v>42</v>
      </c>
      <c r="AC33" s="3">
        <v>-18</v>
      </c>
    </row>
  </sheetData>
  <pageMargins left="0.7" right="0.7" top="0.75" bottom="0.75" header="0.3" footer="0.3"/>
  <pageSetup orientation="landscape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</dc:creator>
  <cp:lastModifiedBy>MAHE</cp:lastModifiedBy>
  <cp:lastPrinted>2016-12-27T05:02:27Z</cp:lastPrinted>
  <dcterms:created xsi:type="dcterms:W3CDTF">2015-09-01T14:16:03Z</dcterms:created>
  <dcterms:modified xsi:type="dcterms:W3CDTF">2019-06-09T10:58:49Z</dcterms:modified>
</cp:coreProperties>
</file>